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https://imperiallondon-my.sharepoint.com/personal/rjmyers_ic_ac_uk/Documents/Research/People/Pamenter, Sarah/paper/submitted_R3/"/>
    </mc:Choice>
  </mc:AlternateContent>
  <xr:revisionPtr revIDLastSave="40" documentId="13_ncr:1_{FD779972-5FC5-49FC-899D-7BF571B9A839}" xr6:coauthVersionLast="45" xr6:coauthVersionMax="45" xr10:uidLastSave="{E55C3B7F-A099-424F-BC58-A9C686E14C95}"/>
  <bookViews>
    <workbookView xWindow="-108" yWindow="-108" windowWidth="23256" windowHeight="12576" tabRatio="881" xr2:uid="{3F1D785D-979C-4F2A-9785-F1A092E3E9A7}"/>
  </bookViews>
  <sheets>
    <sheet name="Cover Sheet" sheetId="9" r:id="rId1"/>
    <sheet name="Emissions calculations" sheetId="5" r:id="rId2"/>
    <sheet name="Decarbonisation calculations" sheetId="8" r:id="rId3"/>
  </sheets>
  <definedNames>
    <definedName name="Aggregates_kgCO2perm3Concrete_Average">'Emissions calculations'!$P$14</definedName>
    <definedName name="Aggregates_kgCO2perm3Concrete_B">'Emissions calculations'!$H$13</definedName>
    <definedName name="Aggregates_kgCO2perm3Concrete_C">'Emissions calculations'!$L$14</definedName>
    <definedName name="Aggregates_PercentEmissions_Average">'Emissions calculations'!$Q$14</definedName>
    <definedName name="Aggregates_PercentEmissions_B">'Emissions calculations'!$I$13</definedName>
    <definedName name="Aggregates_PercentEmissions_C">'Emissions calculations'!$M$14</definedName>
    <definedName name="Cement_kgCO2perm3Concrete_Average">'Emissions calculations'!$P$11</definedName>
    <definedName name="Cement_kgCO2perm3Concrete_B">'Emissions calculations'!$H$10</definedName>
    <definedName name="Cement_kgCO2perm3Concrete_C">'Emissions calculations'!$L$11</definedName>
    <definedName name="Cement_PercentEmissions_Average">'Emissions calculations'!$Q$11</definedName>
    <definedName name="Cement_PercentEmissions_B">'Emissions calculations'!$I$10</definedName>
    <definedName name="Cement_PercentEmissions_C">'Emissions calculations'!$M$11</definedName>
    <definedName name="CoalMining_kgCO2perkgPC_A">'Emissions calculations'!$D$12</definedName>
    <definedName name="CoalMining_PercentEmissions_A">'Emissions calculations'!$E$12</definedName>
    <definedName name="COMB_CCE_PC">'Emissions calculations'!$U$23</definedName>
    <definedName name="Concrete_kgCO2perm3Concrete_Average">'Emissions calculations'!$P$12</definedName>
    <definedName name="Concrete_kgCO2perm3Concrete_B">'Emissions calculations'!$H$11</definedName>
    <definedName name="Concrete_kgCO2perm3Concrete_C">'Emissions calculations'!$L$12</definedName>
    <definedName name="Concrete_PercentEmissions_Average">'Emissions calculations'!$Q$12</definedName>
    <definedName name="Concrete_PercentEmissions_B">'Emissions calculations'!$I$11</definedName>
    <definedName name="Concrete_PercentEmissions_C">'Emissions calculations'!$M$12</definedName>
    <definedName name="ConcreteProd_kgCO2perm3Concrete_Average">'Emissions calculations'!$P$10</definedName>
    <definedName name="ConcreteProd_kgCO2perm3Concrete_C">'Emissions calculations'!$L$10</definedName>
    <definedName name="ConcreteProd_PercentEmissions_Average">'Emissions calculations'!$Q$10</definedName>
    <definedName name="ConcreteProd_PercentEmissions_C">'Emissions calculations'!$M$10</definedName>
    <definedName name="Electricity_kgCO2perkgPC_A">'Emissions calculations'!$D$11</definedName>
    <definedName name="Electricity_kgCO2perm3Concrete_Average">'Emissions calculations'!$P$13</definedName>
    <definedName name="Electricity_kgCO2perm3Concrete_B">'Emissions calculations'!$H$12</definedName>
    <definedName name="Electricity_kgCO2perm3Concrete_C">'Emissions calculations'!$L$13</definedName>
    <definedName name="Electricity_PercentEmissions_A">'Emissions calculations'!$E$11</definedName>
    <definedName name="Electricity_PercentEmissions_Average">'Emissions calculations'!$Q$13</definedName>
    <definedName name="Electricity_PercentEmissions_B">'Emissions calculations'!$I$12</definedName>
    <definedName name="Electricity_PercentEmissions_C">'Emissions calculations'!$M$13</definedName>
    <definedName name="EndOfLife_kgCO2perm3Concrete_Average">'Emissions calculations'!$P$17</definedName>
    <definedName name="EndOfLife_kgCO2perm3Concrete_C">'Emissions calculations'!$L$17</definedName>
    <definedName name="EndOfLife_PercentEmissions_Average">'Emissions calculations'!$Q$17</definedName>
    <definedName name="EndOfLife_PercentEmissions_C">'Emissions calculations'!$M$17</definedName>
    <definedName name="EOL_CCE_PC">'Emissions calculations'!$Q$25</definedName>
    <definedName name="EOL_kgCO2perm3Concrete_Average">'Emissions calculations'!$P$25</definedName>
    <definedName name="EOL_kgCO2perm3Concrete_C">'Emissions calculations'!$L$25</definedName>
    <definedName name="EOL_PercentEmissions_C">'Emissions calculations'!$M$25</definedName>
    <definedName name="EX_CCE_PC">'Emissions calculations'!$Q$21</definedName>
    <definedName name="Extraction_kgCO2perkgPC_A">'Emissions calculations'!$D$21</definedName>
    <definedName name="Extraction_kgCO2perm3Concrete_Average">'Emissions calculations'!$P$21</definedName>
    <definedName name="Extraction_kgCO2perm3Concrete_B">'Emissions calculations'!$H$21</definedName>
    <definedName name="Extraction_kgCO2perm3Concrete_C">'Emissions calculations'!$L$21</definedName>
    <definedName name="Extraction_PercentEmissions_A">'Emissions calculations'!$E$21</definedName>
    <definedName name="Extraction_PercentEmissions_B">'Emissions calculations'!$I$21</definedName>
    <definedName name="Extraction_PercentEmissions_C">'Emissions calculations'!$M$21</definedName>
    <definedName name="INDIRECTPROD_CCE_PC">'Emissions calculations'!$V$23</definedName>
    <definedName name="Limestone_PercentEmissions_A">'Emissions calculations'!$E$14</definedName>
    <definedName name="LimestoneProd_kgCO2perkgPC_A">'Emissions calculations'!$D$14</definedName>
    <definedName name="MAN_CCE_PC">'Emissions calculations'!$Q$23</definedName>
    <definedName name="Manufacture_kgCO2perm3Concrete_Average">'Emissions calculations'!$P$23</definedName>
    <definedName name="Manufacture_kgCO2perm3Concrete_B">'Emissions calculations'!$H$23</definedName>
    <definedName name="Manufacture_kgCO2perm3Concrete_C">'Emissions calculations'!$L$23</definedName>
    <definedName name="Manufacture_PercentEmissions_B">'Emissions calculations'!$I$23</definedName>
    <definedName name="Manufacture_PercentEmissions_C">'Emissions calculations'!$M$23</definedName>
    <definedName name="NEG_EOL_LB_CCE_PC">'Emissions calculations'!$Z$22</definedName>
    <definedName name="NEG_EOL_UB_CCE_PC">'Emissions calculations'!$Z$23</definedName>
    <definedName name="NEG_USE_CCE_PC">'Emissions calculations'!$Z$21</definedName>
    <definedName name="Other_kgCO2perkgPC_A">'Emissions calculations'!$D$15</definedName>
    <definedName name="Other_kgCO2perm3Concrete_Average">'Emissions calculations'!$P$16</definedName>
    <definedName name="Other_kgCO2perm3Concrete_B">'Emissions calculations'!$H$15</definedName>
    <definedName name="Other_kgCO2perm3Concrete_C">'Emissions calculations'!$L$16</definedName>
    <definedName name="Other_PercentEmissions_A">'Emissions calculations'!$E$15</definedName>
    <definedName name="Other_PercentEmissions_Average">'Emissions calculations'!$Q$16</definedName>
    <definedName name="Other_PercentEmissions_B">'Emissions calculations'!$I$15</definedName>
    <definedName name="Other_PercentEmissions_C">'Emissions calculations'!$M$16</definedName>
    <definedName name="PCClinkerinCement_MassPercent_A">'Emissions calculations'!$C$5</definedName>
    <definedName name="PCClinkerinCement_MassPercent_Average">'Emissions calculations'!$O$5</definedName>
    <definedName name="PCClinkerinCement_MassPercent_B">'Emissions calculations'!$G$5</definedName>
    <definedName name="PCClinkerinCement_MassPercent_C">'Emissions calculations'!$K$5</definedName>
    <definedName name="PCinConcrete_kgperm3_Ave">'Emissions calculations'!$O$6</definedName>
    <definedName name="PCinConcrete_kgperm3_B">'Emissions calculations'!$G$6</definedName>
    <definedName name="PCinConcrete_kgperm3_C">'Emissions calculations'!$K$6</definedName>
    <definedName name="PCinConcrete_MassPercent_Average">'Emissions calculations'!#REF!</definedName>
    <definedName name="PCinConcrete_MassPercent_B">'Emissions calculations'!#REF!</definedName>
    <definedName name="PCinConcrete_MassPercent_C">'Emissions calculations'!#REF!</definedName>
    <definedName name="PROCESS_CCE_PC">'Emissions calculations'!$T$23</definedName>
    <definedName name="PROD_CCE_PC">'Emissions calculations'!$Q$22</definedName>
    <definedName name="Production_kgCO2perkgPC_A">'Emissions calculations'!$D$22</definedName>
    <definedName name="Production_kgCO2perm3Concrete_Average">'Emissions calculations'!$P$22</definedName>
    <definedName name="Production_kgCO2perm3Concrete_B">'Emissions calculations'!$H$22</definedName>
    <definedName name="Production_kgCO2perm3Concrete_C">'Emissions calculations'!$L$22</definedName>
    <definedName name="Production_PercentEmissions_A">'Emissions calculations'!$E$22</definedName>
    <definedName name="Production_PercentEmissions_B">'Emissions calculations'!$I$22</definedName>
    <definedName name="Production_PercentEmissions_C">'Emissions calculations'!$M$22</definedName>
    <definedName name="pyroprocess_kgCO2perkgPC_A">'Emissions calculations'!$D$10</definedName>
    <definedName name="Pyroprocess_PercentEmissions_A">'Emissions calculations'!$E$10</definedName>
    <definedName name="Recarbonation_CrushandRecycle_Percent">'Emissions calculations'!$Z$13</definedName>
    <definedName name="Recarbonation_Landfil_Percent">'Emissions calculations'!$Z$12</definedName>
    <definedName name="Recarbonation_Use_Percent">'Emissions calculations'!$Z$11</definedName>
    <definedName name="RecarbonationFactor_Percent">'Emissions calculations'!$Z$9</definedName>
    <definedName name="RoadTransport_kgCO2perkgPC_A">'Emissions calculations'!$D$13</definedName>
    <definedName name="RoadTransport_kgCO2perm3Concrete_Average">'Emissions calculations'!$P$15</definedName>
    <definedName name="RoadTransport_kgCO2perm3Concrete_B">'Emissions calculations'!$H$14</definedName>
    <definedName name="RoadTransport_kgCO2perm3Concrete_C">'Emissions calculations'!$L$15</definedName>
    <definedName name="RoadTransport_PercentEmissions_A">'Emissions calculations'!$E$13</definedName>
    <definedName name="RoadTransport_PercentEmissions_Average">'Emissions calculations'!$Q$15</definedName>
    <definedName name="RoadTransport_PercentEmissions_B">'Emissions calculations'!$I$14</definedName>
    <definedName name="RoadTransport_PercentEmissions_C">'Emissions calculations'!$M$15</definedName>
    <definedName name="USE_CCE_PC">'Emissions calculations'!$Q$24</definedName>
    <definedName name="Use_kgCO2perm3Concrete_Average">'Emissions calculations'!$P$24</definedName>
    <definedName name="Use_kgCO2perm3Concrete_C">'Emissions calculations'!$L$24</definedName>
    <definedName name="Use_PercentEmissions_C">'Emissions calculations'!$M$2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44" i="8" l="1"/>
  <c r="G43" i="8"/>
  <c r="Z11" i="5" l="1"/>
  <c r="L16" i="5"/>
  <c r="L15" i="5"/>
  <c r="L14" i="5"/>
  <c r="L13" i="5"/>
  <c r="L12" i="5"/>
  <c r="L11" i="5"/>
  <c r="P11" i="5" s="1"/>
  <c r="L10" i="5" l="1"/>
  <c r="Z13" i="5"/>
  <c r="Z12" i="5"/>
  <c r="P16" i="5" l="1"/>
  <c r="P15" i="5"/>
  <c r="P14" i="5"/>
  <c r="P13" i="5"/>
  <c r="P12" i="5"/>
  <c r="P23" i="5" l="1"/>
  <c r="M25" i="5"/>
  <c r="L23" i="5"/>
  <c r="H23" i="5"/>
  <c r="E21" i="5"/>
  <c r="D22" i="5"/>
  <c r="D21" i="5"/>
  <c r="H21" i="5" l="1"/>
  <c r="P21" i="5"/>
  <c r="L21" i="5"/>
  <c r="P10" i="5"/>
  <c r="G41" i="8" l="1"/>
  <c r="G40" i="8"/>
  <c r="G24" i="8" l="1"/>
  <c r="I11" i="5" l="1"/>
  <c r="M12" i="5" s="1"/>
  <c r="I12" i="5"/>
  <c r="M13" i="5" s="1"/>
  <c r="I13" i="5"/>
  <c r="M14" i="5" s="1"/>
  <c r="I14" i="5"/>
  <c r="M15" i="5" s="1"/>
  <c r="I15" i="5"/>
  <c r="M16" i="5" s="1"/>
  <c r="I10" i="5"/>
  <c r="M11" i="5" l="1"/>
  <c r="I21" i="5"/>
  <c r="L17" i="5"/>
  <c r="L25" i="5" l="1"/>
  <c r="P17" i="5"/>
  <c r="P25" i="5" s="1"/>
  <c r="G38" i="8"/>
  <c r="Q13" i="5" l="1"/>
  <c r="Q17" i="5"/>
  <c r="Q25" i="5" s="1"/>
  <c r="Q11" i="5"/>
  <c r="Q15" i="5"/>
  <c r="Q14" i="5"/>
  <c r="Q12" i="5"/>
  <c r="Q16" i="5"/>
  <c r="M23" i="5"/>
  <c r="M21" i="5"/>
  <c r="G21" i="8"/>
  <c r="Q21" i="5" l="1"/>
  <c r="Q10" i="5"/>
  <c r="Q23" i="5"/>
  <c r="G37" i="8"/>
  <c r="G36" i="8"/>
  <c r="G33" i="8" l="1"/>
  <c r="E15" i="5" l="1"/>
  <c r="E22" i="5" s="1"/>
  <c r="L22" i="5" l="1"/>
  <c r="H22" i="5"/>
  <c r="I22" i="5"/>
  <c r="P22" i="5" s="1"/>
  <c r="M22" i="5"/>
  <c r="Q22" i="5"/>
  <c r="T23" i="5" s="1"/>
  <c r="I23" i="5"/>
  <c r="V23" i="5" l="1"/>
  <c r="X42" i="8"/>
  <c r="Y42" i="8" s="1"/>
  <c r="Z42" i="8" s="1"/>
  <c r="X44" i="8"/>
  <c r="Y44" i="8" s="1"/>
  <c r="Z44" i="8" s="1"/>
  <c r="X43" i="8"/>
  <c r="Y43" i="8" s="1"/>
  <c r="Z43" i="8" s="1"/>
  <c r="X41" i="8"/>
  <c r="Y41" i="8" s="1"/>
  <c r="Z41" i="8" s="1"/>
  <c r="X32" i="8"/>
  <c r="Y32" i="8" s="1"/>
  <c r="Z32" i="8" s="1"/>
  <c r="X25" i="8"/>
  <c r="Y25" i="8" s="1"/>
  <c r="Z25" i="8" s="1"/>
  <c r="X40" i="8"/>
  <c r="Y40" i="8" s="1"/>
  <c r="Z40" i="8" s="1"/>
  <c r="X33" i="8"/>
  <c r="Y33" i="8" s="1"/>
  <c r="Z33" i="8" s="1"/>
  <c r="X31" i="8"/>
  <c r="Y31" i="8" s="1"/>
  <c r="Z31" i="8" s="1"/>
  <c r="X26" i="8"/>
  <c r="Y26" i="8" s="1"/>
  <c r="Z26" i="8" s="1"/>
  <c r="X27" i="8"/>
  <c r="Y27" i="8" s="1"/>
  <c r="Z27" i="8" s="1"/>
  <c r="X37" i="8"/>
  <c r="Y37" i="8" s="1"/>
  <c r="Z37" i="8" s="1"/>
  <c r="X22" i="8"/>
  <c r="Y22" i="8" s="1"/>
  <c r="Z22" i="8" s="1"/>
  <c r="X36" i="8"/>
  <c r="Y36" i="8" s="1"/>
  <c r="Z36" i="8" s="1"/>
  <c r="X24" i="8"/>
  <c r="Y24" i="8" s="1"/>
  <c r="Z24" i="8" s="1"/>
  <c r="X17" i="8"/>
  <c r="Y17" i="8" s="1"/>
  <c r="Z17" i="8" s="1"/>
  <c r="X7" i="8"/>
  <c r="Y7" i="8" s="1"/>
  <c r="Z7" i="8" s="1"/>
  <c r="X29" i="8"/>
  <c r="Y29" i="8" s="1"/>
  <c r="Z29" i="8" s="1"/>
  <c r="X20" i="8"/>
  <c r="Y20" i="8" s="1"/>
  <c r="Z20" i="8" s="1"/>
  <c r="X6" i="8"/>
  <c r="Y6" i="8" s="1"/>
  <c r="Z6" i="8" s="1"/>
  <c r="X28" i="8"/>
  <c r="Y28" i="8" s="1"/>
  <c r="Z28" i="8" s="1"/>
  <c r="X19" i="8"/>
  <c r="Y19" i="8" s="1"/>
  <c r="Z19" i="8" s="1"/>
  <c r="X13" i="8"/>
  <c r="Y13" i="8" s="1"/>
  <c r="Z13" i="8" s="1"/>
  <c r="X34" i="8"/>
  <c r="Y34" i="8" s="1"/>
  <c r="Z34" i="8" s="1"/>
  <c r="X18" i="8"/>
  <c r="Y18" i="8" s="1"/>
  <c r="Z18" i="8" s="1"/>
  <c r="X10" i="8"/>
  <c r="Y10" i="8" s="1"/>
  <c r="Z10" i="8" s="1"/>
  <c r="X16" i="8"/>
  <c r="Y16" i="8" s="1"/>
  <c r="Z16" i="8" s="1"/>
  <c r="X15" i="8"/>
  <c r="Y15" i="8" s="1"/>
  <c r="Z15" i="8" s="1"/>
  <c r="X23" i="8"/>
  <c r="Y23" i="8" s="1"/>
  <c r="Z23" i="8" s="1"/>
  <c r="X39" i="8"/>
  <c r="Y39" i="8" s="1"/>
  <c r="Z39" i="8" s="1"/>
  <c r="X38" i="8"/>
  <c r="Y38" i="8" s="1"/>
  <c r="Z38" i="8" s="1"/>
  <c r="X21" i="8"/>
  <c r="Y21" i="8" s="1"/>
  <c r="Z21" i="8" s="1"/>
  <c r="U23" i="5"/>
  <c r="X5" i="8" s="1"/>
  <c r="Z23" i="5" l="1"/>
  <c r="Z21" i="5"/>
  <c r="Z22" i="5"/>
  <c r="Y5" i="8"/>
  <c r="Z5" i="8" s="1"/>
  <c r="X14" i="8"/>
  <c r="Y14" i="8" s="1"/>
  <c r="Z14" i="8" s="1"/>
</calcChain>
</file>

<file path=xl/sharedStrings.xml><?xml version="1.0" encoding="utf-8"?>
<sst xmlns="http://schemas.openxmlformats.org/spreadsheetml/2006/main" count="956" uniqueCount="277">
  <si>
    <t>Cement</t>
  </si>
  <si>
    <t>CCS</t>
  </si>
  <si>
    <t>Extraction</t>
  </si>
  <si>
    <t>Use</t>
  </si>
  <si>
    <t>Electricity</t>
  </si>
  <si>
    <t>%</t>
  </si>
  <si>
    <t>End-of-life</t>
  </si>
  <si>
    <t>Reference</t>
  </si>
  <si>
    <t>Production</t>
  </si>
  <si>
    <t>OPC and clinker production</t>
  </si>
  <si>
    <t>Electricity generation</t>
  </si>
  <si>
    <t>Coal mining</t>
  </si>
  <si>
    <t>Road transport</t>
  </si>
  <si>
    <t>Limestone Produciton</t>
  </si>
  <si>
    <t>OPC (CEM I, 95% clinker, 5% gypsum))</t>
  </si>
  <si>
    <t>NA</t>
  </si>
  <si>
    <t>Concrete</t>
  </si>
  <si>
    <t>Road Transport</t>
  </si>
  <si>
    <t>Gravel and sand</t>
  </si>
  <si>
    <t>CEM I concrete</t>
  </si>
  <si>
    <t>Cradle-to-cradle</t>
  </si>
  <si>
    <t>Concrete production</t>
  </si>
  <si>
    <t>Other (petroleum and product manufacturing, pebbles, broken or crushed stone, professional, scientific and technical services, gravel, others)</t>
  </si>
  <si>
    <t xml:space="preserve">Other </t>
  </si>
  <si>
    <t>Global</t>
  </si>
  <si>
    <t>UK</t>
  </si>
  <si>
    <t>DECC</t>
  </si>
  <si>
    <t>Biomass</t>
  </si>
  <si>
    <t>Electrification</t>
  </si>
  <si>
    <t>GJ/t clinker</t>
  </si>
  <si>
    <t>?</t>
  </si>
  <si>
    <t>Europe</t>
  </si>
  <si>
    <t>tonnes cementitious material/year</t>
  </si>
  <si>
    <t>Assumptions</t>
  </si>
  <si>
    <t>Crushing and recycling (90%)</t>
  </si>
  <si>
    <t>End-of-life lower bound</t>
  </si>
  <si>
    <t>End-of-life upper bound</t>
  </si>
  <si>
    <t>Extraction and production</t>
  </si>
  <si>
    <t>tonnes concrete</t>
  </si>
  <si>
    <t>Negative Emissions</t>
  </si>
  <si>
    <t>Process</t>
  </si>
  <si>
    <t>Indirect</t>
  </si>
  <si>
    <t>Sub process</t>
  </si>
  <si>
    <t>% cement production</t>
  </si>
  <si>
    <t>% recarbonation</t>
  </si>
  <si>
    <t>Recarbonation in nordic countries</t>
  </si>
  <si>
    <t>Sub-process breakdown</t>
  </si>
  <si>
    <t>Main-process breakdown</t>
  </si>
  <si>
    <t>Reduce overdesign - cement in concrete</t>
  </si>
  <si>
    <t>Kiln efficiency</t>
  </si>
  <si>
    <t>Cited value</t>
  </si>
  <si>
    <t>Cycle</t>
  </si>
  <si>
    <t>Boundaries</t>
  </si>
  <si>
    <t>Unit</t>
  </si>
  <si>
    <t>-</t>
  </si>
  <si>
    <t>Geographical</t>
  </si>
  <si>
    <t>Temporal -  from</t>
  </si>
  <si>
    <t>Temporal - to</t>
  </si>
  <si>
    <t>Cited decarbonisation potential</t>
  </si>
  <si>
    <t>Other authors</t>
  </si>
  <si>
    <t>Journal</t>
  </si>
  <si>
    <t>Volume(issue)</t>
  </si>
  <si>
    <t>Reference details</t>
  </si>
  <si>
    <t>CSI</t>
  </si>
  <si>
    <t>IEA</t>
  </si>
  <si>
    <t>Material Economics</t>
  </si>
  <si>
    <t>No</t>
  </si>
  <si>
    <t>Yes</t>
  </si>
  <si>
    <t>Reduction</t>
  </si>
  <si>
    <t>Sub-measure</t>
  </si>
  <si>
    <t xml:space="preserve">Electrical efficiency </t>
  </si>
  <si>
    <t>Lower bound</t>
  </si>
  <si>
    <t>Upper bound</t>
  </si>
  <si>
    <t>Space Sharing</t>
  </si>
  <si>
    <t>Post tensioning</t>
  </si>
  <si>
    <t>Reduce overdesign - concrete in products</t>
  </si>
  <si>
    <t>Reduce waste</t>
  </si>
  <si>
    <t>Reuse</t>
  </si>
  <si>
    <t>Reuse and reconstruction</t>
  </si>
  <si>
    <t>Repair</t>
  </si>
  <si>
    <t>Maintain</t>
  </si>
  <si>
    <t>Intensify use</t>
  </si>
  <si>
    <t>Recycle</t>
  </si>
  <si>
    <t xml:space="preserve">High performance materials </t>
  </si>
  <si>
    <t>Improved engineering design</t>
  </si>
  <si>
    <t>Improved engineering desgin</t>
  </si>
  <si>
    <t>Negligable indirect emissions</t>
  </si>
  <si>
    <t>Indirect emissions?</t>
  </si>
  <si>
    <t>Reduction/relative/target?</t>
  </si>
  <si>
    <t>cementitious substitution average</t>
  </si>
  <si>
    <t>WSP and Parsons Brinckerhoff, and DNV GL consultancies</t>
  </si>
  <si>
    <t>75-100%</t>
  </si>
  <si>
    <t>Estimated from the 'Max Tech no carbon capture scenario results' which gave the largest estimated emissions savings for kiln efficiency and oxygen enrichment technology, a form of energy efficiency measure. No direct value for these, and other lesser measure were given. Estimates were determined by deducing the remaining % emissions savings not attributed to other measures, and dividing them equally between the remaining measures.</t>
  </si>
  <si>
    <t xml:space="preserve">2050 scenario - 2DS </t>
  </si>
  <si>
    <t>25-100%</t>
  </si>
  <si>
    <t>Estimated from the 'Max Tech with carbon capture scenario results' which gave the largest estimated emissions savings for electrical efficiency improvements and electricity from waste heat. No direct value for these, and other lesser measure were given. Estimates were determined by deducing the remaining % emissions savings not attributed to other measures, and dividing them equally between the remaining measures.</t>
  </si>
  <si>
    <t>Use of low grade 'waste heat' in other domestic/ non-domestic services outwith the cement cycle</t>
  </si>
  <si>
    <t>Application rate</t>
  </si>
  <si>
    <t>Fuel switching to biomass</t>
  </si>
  <si>
    <t>Author estimation</t>
  </si>
  <si>
    <t>2050 scenario - current trends</t>
  </si>
  <si>
    <t>58, 64</t>
  </si>
  <si>
    <t xml:space="preserve"> CO2 emissions from the electricity grid are assumed to be reduced to 100g CO2 per kWh by 2030 and 26g CO2 per kWh in 2050</t>
  </si>
  <si>
    <t>Habert, Guillaume</t>
  </si>
  <si>
    <t>Ouellet-Plamondon, Claudiane</t>
  </si>
  <si>
    <t>RILEM Technical Letters</t>
  </si>
  <si>
    <t>Alternative binder replaces all unreinforced PC applications, 57% of PC use in 2015</t>
  </si>
  <si>
    <t>Substitution with LC3 system</t>
  </si>
  <si>
    <t>Assume cementitious substitution average of PC can be increased from 25% (i.e. 75% PC clinker) to 50% (i.e. 50% PC clinker) e.g. via application of the LC3 system (50% substitution of limestone and calcined clay) across the board.</t>
  </si>
  <si>
    <t>C.F. Dunant
, Michał P. Drewniok, R.C. Lupton, A. Serrenho, Julian M. Allwood</t>
  </si>
  <si>
    <t>W. Shanks</t>
  </si>
  <si>
    <t>2050 pathway</t>
  </si>
  <si>
    <t>Resources, Conservation &amp; Recycling</t>
  </si>
  <si>
    <t>Substituting concrete for timber</t>
  </si>
  <si>
    <t>Optimising construction design</t>
  </si>
  <si>
    <t>Extraction, production, manufacture and EOL</t>
  </si>
  <si>
    <t>Mieke De Schepper</t>
  </si>
  <si>
    <t>Philip Van den Heede, Isabel Van Driessche and Nele De Belie</t>
  </si>
  <si>
    <t>Materials</t>
  </si>
  <si>
    <t>7 (8)</t>
  </si>
  <si>
    <t>Increased precast manufacturing</t>
  </si>
  <si>
    <t>Carboncure binder</t>
  </si>
  <si>
    <t>kg cement/ m3 concrete</t>
  </si>
  <si>
    <t>Sean Monkman</t>
  </si>
  <si>
    <t>Mark MacDonald</t>
  </si>
  <si>
    <t>Journal of Cleaner Production</t>
  </si>
  <si>
    <t>kg concrete</t>
  </si>
  <si>
    <t>D Myers</t>
  </si>
  <si>
    <t>Personal communication</t>
  </si>
  <si>
    <t>55% - Only applicable to ready-mix applications ~ 55 % of cement use in the UK (Shanks et al.)</t>
  </si>
  <si>
    <t>Comments</t>
  </si>
  <si>
    <t>Karen Scrivener</t>
  </si>
  <si>
    <t>John Vanderly and Ellis Gartner</t>
  </si>
  <si>
    <t>Cement and Concrete Research</t>
  </si>
  <si>
    <t>2-26</t>
  </si>
  <si>
    <t>lower bound in terms of substitution- end-of-life treatment easier for wood I imagine… and 5% substitution conservative estimate going by sources
upper bound in terms of emissions savings - estimated savings ignore emmissions from timber manufacturing, potential losses in operational energy efficiency due to loss of thermal mass, and differences in EOL emissions.</t>
  </si>
  <si>
    <t>Production - pyroprocessing, combustion emissions only</t>
  </si>
  <si>
    <t>Production - Pyroprocessing, combustion emissions only</t>
  </si>
  <si>
    <t>Extraction, production and manufacturing</t>
  </si>
  <si>
    <t>Extraction, production, manufacture, use, and EOL</t>
  </si>
  <si>
    <t>Whilst no affect on positive emissions from manufacturing, use and EOL is assumed, the emissions saving is applied to negative emissions (CO2 captured during recarbonation) to account for the presence of less PC clinker in the concrete available for recarbonation.</t>
  </si>
  <si>
    <t>Higher bound</t>
  </si>
  <si>
    <t>Downcycle</t>
  </si>
  <si>
    <t>New York City</t>
  </si>
  <si>
    <t>New York CIty</t>
  </si>
  <si>
    <t>Ardavan Yazdanbakhsh</t>
  </si>
  <si>
    <t>Lawrence C. Bank1 &amp; Thomas Baez 1 &amp; Iddo Wernick</t>
  </si>
  <si>
    <t>The International Journal of Life Cycle Assessment</t>
  </si>
  <si>
    <t>23 (6)</t>
  </si>
  <si>
    <t>1163-1173</t>
  </si>
  <si>
    <t>Exploitation of thermal mass</t>
  </si>
  <si>
    <t>Enhanced recarbonation</t>
  </si>
  <si>
    <t>Secondary fuels</t>
  </si>
  <si>
    <t>Waste heat</t>
  </si>
  <si>
    <t>Grid decarbonisation</t>
  </si>
  <si>
    <t xml:space="preserve">Alternative binders </t>
  </si>
  <si>
    <t>Cementitious substitution</t>
  </si>
  <si>
    <t>Alternative construction materials</t>
  </si>
  <si>
    <t>Energy efficiency</t>
  </si>
  <si>
    <t>Emissions efficiency</t>
  </si>
  <si>
    <t>Material efficiency</t>
  </si>
  <si>
    <t>Does the measure reduce the emissions captured via recarbonation?</t>
  </si>
  <si>
    <t>~380</t>
  </si>
  <si>
    <t>kg/m3</t>
  </si>
  <si>
    <t>Cement content calculation</t>
  </si>
  <si>
    <t>320-340</t>
  </si>
  <si>
    <t>Cement/concrete class</t>
  </si>
  <si>
    <t>Gravel and sand (Aggregates)</t>
  </si>
  <si>
    <t>% cement cycle (production stage only)</t>
  </si>
  <si>
    <t>Denmark</t>
  </si>
  <si>
    <t>Norway</t>
  </si>
  <si>
    <t>Iceland</t>
  </si>
  <si>
    <t>Sweden</t>
  </si>
  <si>
    <t>kgCO2-eq./m3 of concrete</t>
  </si>
  <si>
    <t>kg CO2-eq./kg cement</t>
  </si>
  <si>
    <t>OPC 50 MPa concrete</t>
  </si>
  <si>
    <t>Main author</t>
  </si>
  <si>
    <t>PC content of concrete (kg/m3)</t>
  </si>
  <si>
    <t xml:space="preserve"> </t>
  </si>
  <si>
    <t>ERMCO (2019)</t>
  </si>
  <si>
    <t>PC clinker content of cement (mass%)</t>
  </si>
  <si>
    <t>GCCA (2017)</t>
  </si>
  <si>
    <t>% extraction-production emissions from sub-process</t>
  </si>
  <si>
    <t>% extraction-manufacturing emissions from sub-process</t>
  </si>
  <si>
    <t>Manufacturing</t>
  </si>
  <si>
    <t>% extraction-end-of-life emissions from sub-process</t>
  </si>
  <si>
    <t>% total cementitious material cycle emissions from sub-process</t>
  </si>
  <si>
    <t>Teh et al. (2017), p. 315, Fig 2, h-LCA</t>
  </si>
  <si>
    <t xml:space="preserve">Teh et al. (2017), p. 315, Fig 5, 100% OPC 50MPa </t>
  </si>
  <si>
    <t>Table 1 of De Schepper et al. (2014) indicates the cement analysed had CEM I contents of:</t>
  </si>
  <si>
    <t>A. Extraction-production analysis</t>
  </si>
  <si>
    <t>B. Extraction-manufacturing analysis</t>
  </si>
  <si>
    <t>Positive emissions</t>
  </si>
  <si>
    <t>C. Extraction-EOL analysis</t>
  </si>
  <si>
    <t>Extraction-EOL european average analysis</t>
  </si>
  <si>
    <t>Average european concrete</t>
  </si>
  <si>
    <t>End-of-life (EOL)</t>
  </si>
  <si>
    <r>
      <rPr>
        <b/>
        <sz val="11"/>
        <color theme="1"/>
        <rFont val="Arial"/>
        <family val="2"/>
      </rPr>
      <t xml:space="preserve">Minimum cement content </t>
    </r>
    <r>
      <rPr>
        <sz val="11"/>
        <color theme="1"/>
        <rFont val="Arial"/>
        <family val="2"/>
      </rPr>
      <t xml:space="preserve">(CEM I) </t>
    </r>
    <r>
      <rPr>
        <b/>
        <sz val="11"/>
        <color theme="1"/>
        <rFont val="Arial"/>
        <family val="2"/>
      </rPr>
      <t>of a 50 MPa concrete</t>
    </r>
    <r>
      <rPr>
        <sz val="11"/>
        <color theme="1"/>
        <rFont val="Arial"/>
        <family val="2"/>
      </rPr>
      <t xml:space="preserve"> (i.e. strength class C50, derived from BS EN 1992-1-1:2004)</t>
    </r>
  </si>
  <si>
    <t>Extraction to production</t>
  </si>
  <si>
    <t>Extraction to manufacturing</t>
  </si>
  <si>
    <t>Extraction to EOL</t>
  </si>
  <si>
    <t>Recarbonation analysis</t>
  </si>
  <si>
    <t>Recarbonation factor</t>
  </si>
  <si>
    <t>Pade et al. (2007), p. 1353-1354, Figs. 3, 4, 5 &amp; 6</t>
  </si>
  <si>
    <t>EOL treatment</t>
  </si>
  <si>
    <t>Landfill</t>
  </si>
  <si>
    <t>100% recarbonation results in 75% of the calcination emissions released upon cement production being reabsorbed (Pade and Guimaraes, 2007).</t>
  </si>
  <si>
    <t>Decarbonisation measure</t>
  </si>
  <si>
    <t>Decarbonisation type</t>
  </si>
  <si>
    <t>Page</t>
  </si>
  <si>
    <t>Year</t>
  </si>
  <si>
    <t>Cementitious material cycle emissions</t>
  </si>
  <si>
    <t>Cementitious material cycle stages</t>
  </si>
  <si>
    <t>Affected positive emissions 
without measure applied</t>
  </si>
  <si>
    <t>Affected positive emissions 
with measure applied</t>
  </si>
  <si>
    <t>% total cementitious material cycle emissions</t>
  </si>
  <si>
    <t>Production - combustion emissions only</t>
  </si>
  <si>
    <t>Production - combustion and indirect emissions</t>
  </si>
  <si>
    <t>All</t>
  </si>
  <si>
    <t>Including oxygen enrichment</t>
  </si>
  <si>
    <t>Thermal energy intensity of clinker'</t>
  </si>
  <si>
    <t>Electrical efficiency improvements and electricity from waste heat</t>
  </si>
  <si>
    <t>Enhanced energy efficiency and energy storage properties of buildings by building with concrete, due to its thermal mass.</t>
  </si>
  <si>
    <t>Carbon Capture and Storage (CCS) (not including Carbon Capture and Use (CCU))</t>
  </si>
  <si>
    <t>Optimised end-of-life processing, e.g., crushing following demolition.</t>
  </si>
  <si>
    <t>Fuel switching to secondary fuels.</t>
  </si>
  <si>
    <t>Energy source switching to electricity e.g. using microwave/plasma heating, or hydrogen gas (from electrolysis) as fuel</t>
  </si>
  <si>
    <t>Grid electricity generation from 'net-zero' emissions, renewable sources</t>
  </si>
  <si>
    <t>Alternative cements and alternative raw materials</t>
  </si>
  <si>
    <t>Reducing the binder content of concrete</t>
  </si>
  <si>
    <t>Reducing overspecification of concrete</t>
  </si>
  <si>
    <t>Modularising</t>
  </si>
  <si>
    <t>Reducing rejected batches</t>
  </si>
  <si>
    <t>Reducing waste in construction</t>
  </si>
  <si>
    <t>Using 100% secondary downcycled concrete aggregate instead of primary aggregate</t>
  </si>
  <si>
    <t>Scenario/pathway name, or,  upper/lower bound (if no scenario)</t>
  </si>
  <si>
    <t xml:space="preserve">2050 pathway - max tech no carbon capture </t>
  </si>
  <si>
    <t xml:space="preserve">2050 pathway- max tech with carbon capture </t>
  </si>
  <si>
    <t xml:space="preserve">2050 pathway- max tech no carbon capture </t>
  </si>
  <si>
    <t>Assuming additional biomass is from virign sources, has net zero emissions and has unlimited availability</t>
  </si>
  <si>
    <r>
      <t>GWP (kg CO</t>
    </r>
    <r>
      <rPr>
        <vertAlign val="subscript"/>
        <sz val="11"/>
        <rFont val="Calibri"/>
        <family val="2"/>
        <scheme val="minor"/>
      </rPr>
      <t>2</t>
    </r>
    <r>
      <rPr>
        <sz val="11"/>
        <rFont val="Calibri"/>
        <family val="2"/>
        <scheme val="minor"/>
      </rPr>
      <t>eq)</t>
    </r>
  </si>
  <si>
    <r>
      <t>Whilst no affect on positive emissions from manufacturing, use and EOL is assumed, the emissions saving is applied to negative emissions (CO</t>
    </r>
    <r>
      <rPr>
        <vertAlign val="subscript"/>
        <sz val="11"/>
        <rFont val="Calibri"/>
        <family val="2"/>
        <scheme val="minor"/>
      </rPr>
      <t>2</t>
    </r>
    <r>
      <rPr>
        <sz val="11"/>
        <rFont val="Calibri"/>
        <family val="2"/>
        <scheme val="minor"/>
      </rPr>
      <t xml:space="preserve"> captured during recarbonation) to account for the presence of less PC clinker in the concrete available for recarbonation.</t>
    </r>
  </si>
  <si>
    <r>
      <t>tonnes CO</t>
    </r>
    <r>
      <rPr>
        <vertAlign val="subscript"/>
        <sz val="11"/>
        <rFont val="Calibri"/>
        <family val="2"/>
        <scheme val="minor"/>
      </rPr>
      <t>2</t>
    </r>
    <r>
      <rPr>
        <sz val="11"/>
        <rFont val="Calibri"/>
        <family val="2"/>
        <scheme val="minor"/>
      </rPr>
      <t xml:space="preserve"> from cement production and extraction</t>
    </r>
  </si>
  <si>
    <r>
      <t>tonnes CO</t>
    </r>
    <r>
      <rPr>
        <vertAlign val="subscript"/>
        <sz val="11"/>
        <rFont val="Calibri"/>
        <family val="2"/>
        <scheme val="minor"/>
      </rPr>
      <t xml:space="preserve">2 </t>
    </r>
    <r>
      <rPr>
        <sz val="11"/>
        <rFont val="Calibri"/>
        <family val="2"/>
        <scheme val="minor"/>
      </rPr>
      <t>from cement production and extraction</t>
    </r>
  </si>
  <si>
    <r>
      <t>Assume negligable indirect emissions from increased SCMs and CO2 injection process - paper indicates CO2 injection process emissions are more than cancelled out by the CO</t>
    </r>
    <r>
      <rPr>
        <vertAlign val="subscript"/>
        <sz val="11"/>
        <rFont val="Calibri"/>
        <family val="2"/>
        <scheme val="minor"/>
      </rPr>
      <t>2</t>
    </r>
    <r>
      <rPr>
        <sz val="11"/>
        <rFont val="Calibri"/>
        <family val="2"/>
        <scheme val="minor"/>
      </rPr>
      <t xml:space="preserve"> 'captured' by the concrete. However, how permanently this CO2 can be seen to be 'captured' is not explored.</t>
    </r>
  </si>
  <si>
    <r>
      <t>Whilst no affect on positive emissions from manufacturing, use and EOL is assumed, the emissions saving is applied to negative emissions (CO</t>
    </r>
    <r>
      <rPr>
        <vertAlign val="subscript"/>
        <sz val="11"/>
        <rFont val="Calibri"/>
        <family val="2"/>
        <scheme val="minor"/>
      </rPr>
      <t xml:space="preserve">2 </t>
    </r>
    <r>
      <rPr>
        <sz val="11"/>
        <rFont val="Calibri"/>
        <family val="2"/>
        <scheme val="minor"/>
      </rPr>
      <t>captured during recarbonation) to account for the presence of less PC clinker in the concrete available for recarbonation.</t>
    </r>
  </si>
  <si>
    <r>
      <t>kg CO</t>
    </r>
    <r>
      <rPr>
        <vertAlign val="subscript"/>
        <sz val="11"/>
        <rFont val="Calibri"/>
        <family val="2"/>
        <scheme val="minor"/>
      </rPr>
      <t>2</t>
    </r>
    <r>
      <rPr>
        <sz val="11"/>
        <rFont val="Calibri"/>
        <family val="2"/>
        <scheme val="minor"/>
      </rPr>
      <t xml:space="preserve"> eq compared to CEM I</t>
    </r>
  </si>
  <si>
    <r>
      <t>kg CO</t>
    </r>
    <r>
      <rPr>
        <vertAlign val="subscript"/>
        <sz val="11"/>
        <rFont val="Calibri"/>
        <family val="2"/>
        <scheme val="minor"/>
      </rPr>
      <t>2</t>
    </r>
    <r>
      <rPr>
        <sz val="11"/>
        <rFont val="Calibri"/>
        <family val="2"/>
        <scheme val="minor"/>
      </rPr>
      <t xml:space="preserve"> eqv.</t>
    </r>
  </si>
  <si>
    <r>
      <t>tonnes CO</t>
    </r>
    <r>
      <rPr>
        <vertAlign val="subscript"/>
        <sz val="11"/>
        <rFont val="Calibri"/>
        <family val="2"/>
        <scheme val="minor"/>
      </rPr>
      <t>2</t>
    </r>
    <r>
      <rPr>
        <sz val="11"/>
        <rFont val="Calibri"/>
        <family val="2"/>
        <scheme val="minor"/>
      </rPr>
      <t xml:space="preserve"> from "cement sector"</t>
    </r>
  </si>
  <si>
    <r>
      <t>tonnes CO</t>
    </r>
    <r>
      <rPr>
        <vertAlign val="subscript"/>
        <sz val="11"/>
        <rFont val="Calibri"/>
        <family val="2"/>
        <scheme val="minor"/>
      </rPr>
      <t xml:space="preserve">2 </t>
    </r>
    <r>
      <rPr>
        <sz val="11"/>
        <rFont val="Calibri"/>
        <family val="2"/>
        <scheme val="minor"/>
      </rPr>
      <t>from "cement sector"</t>
    </r>
  </si>
  <si>
    <r>
      <t>tonnes CO</t>
    </r>
    <r>
      <rPr>
        <vertAlign val="subscript"/>
        <sz val="11"/>
        <rFont val="Calibri"/>
        <family val="2"/>
        <scheme val="minor"/>
      </rPr>
      <t>2</t>
    </r>
    <r>
      <rPr>
        <sz val="11"/>
        <rFont val="Calibri"/>
        <family val="2"/>
        <scheme val="minor"/>
      </rPr>
      <t xml:space="preserve"> from heating in pyroprocessing</t>
    </r>
  </si>
  <si>
    <t>Relative global warming potential compared to ordinary portland cement</t>
  </si>
  <si>
    <t>Target</t>
  </si>
  <si>
    <t xml:space="preserve">Given the impact on manufacturing and EOL emissions from reducing reject batches using this technology is not clear, this estimate is based only on assumed reduction in extraction and cement production due to the reduced demand for cement and aggregates.
</t>
  </si>
  <si>
    <t xml:space="preserve">Given the impact on manufacturing and EOL emissions from reducing reject batches using this technology is unsure, this estimate is based only on assumed reduction in extraction and cement production due to the reduced demand for cement and aggregates.
</t>
  </si>
  <si>
    <r>
      <t>Assuming impact is scalable with clinker content and is applicable to the full cementitious material cycle
Also assumes limitless Completely Recyclable Concrete as raw material. 
It is assumed CO</t>
    </r>
    <r>
      <rPr>
        <vertAlign val="subscript"/>
        <sz val="11"/>
        <rFont val="Calibri"/>
        <family val="2"/>
        <scheme val="minor"/>
      </rPr>
      <t>2</t>
    </r>
    <r>
      <rPr>
        <sz val="11"/>
        <rFont val="Calibri"/>
        <family val="2"/>
        <scheme val="minor"/>
      </rPr>
      <t xml:space="preserve"> released from recarbonated CaO would be classed as neutral emissions as recarbonation is counted</t>
    </r>
  </si>
  <si>
    <t>Completely recyclable concrete</t>
  </si>
  <si>
    <t>Overall change in cementitious material cycle emissions (%)</t>
  </si>
  <si>
    <t>Recarbonation by end of... 
(% volume of concrete)</t>
  </si>
  <si>
    <t>Fuel Combustion</t>
  </si>
  <si>
    <t xml:space="preserve">Total </t>
  </si>
  <si>
    <t>Including SCMs (calcined clay and limestone), reduce overdesign (cement in concrete), reduce overdesign (concrete in structures), reducing construction waste, precast and post tensioning.</t>
  </si>
  <si>
    <t>tonnes co2 from cement production and extraction</t>
  </si>
  <si>
    <t>Materials efficiency and circular business models, and materials recirculation and substitution</t>
  </si>
  <si>
    <t>2050 pathway (Circular economy)- upper bound</t>
  </si>
  <si>
    <t>2050 pathway (Carbon capture) - Lower bound</t>
  </si>
  <si>
    <t>Extraction and production emissions</t>
  </si>
  <si>
    <t>De Schepper et al. (2014), p. 6024, Fig. 5, T0.5 (57.8 MPa) and T0.45 (69.3 MPa)</t>
  </si>
  <si>
    <t>2020 Journal of Industrial Ecology – www.wileyonlinelibrary.com/journal/jie</t>
  </si>
  <si>
    <r>
      <t xml:space="preserve">           </t>
    </r>
    <r>
      <rPr>
        <sz val="10.5"/>
        <color rgb="FF000000"/>
        <rFont val="Arial Rounded MT Bold"/>
        <family val="2"/>
      </rPr>
      <t>SUPPORTING INFORMATION FOR:</t>
    </r>
  </si>
  <si>
    <r>
      <t>Pamenter, S. and R.J. Myers. 2020.Decarbonising the cementitious materials cycle: a whole-system review of measures to decarbonise the cement supply chain in the UK and European contexts. J</t>
    </r>
    <r>
      <rPr>
        <i/>
        <sz val="14"/>
        <color rgb="FF000000"/>
        <rFont val="Arial"/>
        <family val="2"/>
      </rPr>
      <t>ournal of Industrial Ecology.</t>
    </r>
  </si>
  <si>
    <t>This supporting information S1 provides the emission and decarbonisation calculations and the data used to create Figure 1 in the main text.</t>
  </si>
  <si>
    <t>Used in Figure 1?</t>
  </si>
  <si>
    <t>Extraction to EOL: These data are shown in Figure 1 of the main text</t>
  </si>
  <si>
    <t>Distribution of production emissions: These data are shown in Figure 1 of the main text</t>
  </si>
  <si>
    <t>% Cement cycle emissions reabsorbed: These data are shown in Figure 1 of the main text</t>
  </si>
  <si>
    <t>Decarbonisation calculations: Data marked 'Yes' in Column B are shown in Figure 1 of the main tex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8" x14ac:knownFonts="1">
    <font>
      <sz val="11"/>
      <color theme="1"/>
      <name val="Calibri"/>
      <family val="2"/>
      <scheme val="minor"/>
    </font>
    <font>
      <u/>
      <sz val="11"/>
      <color theme="10"/>
      <name val="Calibri"/>
      <family val="2"/>
      <scheme val="minor"/>
    </font>
    <font>
      <sz val="11"/>
      <name val="Calibri"/>
      <family val="2"/>
      <scheme val="minor"/>
    </font>
    <font>
      <b/>
      <sz val="11"/>
      <name val="Calibri"/>
      <family val="2"/>
      <scheme val="minor"/>
    </font>
    <font>
      <vertAlign val="subscript"/>
      <sz val="11"/>
      <name val="Calibri"/>
      <family val="2"/>
      <scheme val="minor"/>
    </font>
    <font>
      <sz val="11"/>
      <color theme="1"/>
      <name val="Arial"/>
      <family val="2"/>
    </font>
    <font>
      <b/>
      <sz val="11"/>
      <color theme="1"/>
      <name val="Arial"/>
      <family val="2"/>
    </font>
    <font>
      <b/>
      <sz val="11"/>
      <color theme="7" tint="0.59999389629810485"/>
      <name val="Arial"/>
      <family val="2"/>
    </font>
    <font>
      <b/>
      <i/>
      <sz val="11"/>
      <color theme="1"/>
      <name val="Arial"/>
      <family val="2"/>
    </font>
    <font>
      <u/>
      <sz val="11"/>
      <color theme="10"/>
      <name val="Arial"/>
      <family val="2"/>
    </font>
    <font>
      <i/>
      <sz val="11"/>
      <color theme="1"/>
      <name val="Arial"/>
      <family val="2"/>
    </font>
    <font>
      <sz val="11"/>
      <color rgb="FF2E2E2E"/>
      <name val="Arial"/>
      <family val="2"/>
    </font>
    <font>
      <u/>
      <sz val="10"/>
      <name val="Arial"/>
      <family val="2"/>
    </font>
    <font>
      <sz val="10"/>
      <name val="Arial"/>
      <family val="2"/>
    </font>
    <font>
      <sz val="14"/>
      <color rgb="FF000000"/>
      <name val="Arial"/>
      <family val="2"/>
    </font>
    <font>
      <sz val="10.5"/>
      <color rgb="FF000000"/>
      <name val="Arial Rounded MT Bold"/>
      <family val="2"/>
    </font>
    <font>
      <i/>
      <sz val="14"/>
      <color rgb="FF000000"/>
      <name val="Arial"/>
      <family val="2"/>
    </font>
    <font>
      <sz val="11"/>
      <color rgb="FF000000"/>
      <name val="Arial"/>
      <family val="2"/>
    </font>
  </fonts>
  <fills count="8">
    <fill>
      <patternFill patternType="none"/>
    </fill>
    <fill>
      <patternFill patternType="gray125"/>
    </fill>
    <fill>
      <patternFill patternType="solid">
        <fgColor theme="1"/>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theme="0" tint="-0.14999847407452621"/>
        <bgColor indexed="64"/>
      </patternFill>
    </fill>
  </fills>
  <borders count="2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diagonal/>
    </border>
    <border>
      <left/>
      <right/>
      <top style="thin">
        <color indexed="64"/>
      </top>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154">
    <xf numFmtId="0" fontId="0" fillId="0" borderId="0" xfId="0"/>
    <xf numFmtId="0" fontId="2" fillId="0" borderId="0" xfId="0" applyFont="1" applyFill="1"/>
    <xf numFmtId="0" fontId="3" fillId="0" borderId="0" xfId="0" applyFont="1" applyFill="1"/>
    <xf numFmtId="0" fontId="2" fillId="0" borderId="1" xfId="0" applyFont="1" applyFill="1" applyBorder="1"/>
    <xf numFmtId="0" fontId="3" fillId="0" borderId="1" xfId="0" applyFont="1" applyFill="1" applyBorder="1"/>
    <xf numFmtId="0" fontId="3" fillId="0" borderId="1" xfId="0" applyFont="1" applyFill="1" applyBorder="1" applyAlignment="1">
      <alignment wrapText="1"/>
    </xf>
    <xf numFmtId="164" fontId="2" fillId="0" borderId="1" xfId="0" applyNumberFormat="1" applyFont="1" applyFill="1" applyBorder="1"/>
    <xf numFmtId="0" fontId="2" fillId="0" borderId="1" xfId="0" quotePrefix="1" applyFont="1" applyFill="1" applyBorder="1"/>
    <xf numFmtId="9" fontId="2" fillId="0" borderId="1" xfId="0" applyNumberFormat="1" applyFont="1" applyFill="1" applyBorder="1"/>
    <xf numFmtId="9" fontId="2" fillId="5" borderId="1" xfId="0" applyNumberFormat="1" applyFont="1" applyFill="1" applyBorder="1"/>
    <xf numFmtId="0" fontId="2" fillId="0" borderId="6" xfId="0" applyFont="1" applyFill="1" applyBorder="1"/>
    <xf numFmtId="0" fontId="2" fillId="0" borderId="0" xfId="0" applyFont="1" applyFill="1" applyBorder="1"/>
    <xf numFmtId="0" fontId="3" fillId="0" borderId="6" xfId="0" applyFont="1" applyFill="1" applyBorder="1"/>
    <xf numFmtId="0" fontId="3" fillId="0" borderId="5" xfId="0" applyFont="1" applyFill="1" applyBorder="1"/>
    <xf numFmtId="0" fontId="3" fillId="6" borderId="1" xfId="0" applyFont="1" applyFill="1" applyBorder="1" applyAlignment="1">
      <alignment wrapText="1"/>
    </xf>
    <xf numFmtId="0" fontId="2" fillId="6" borderId="1" xfId="0" applyFont="1" applyFill="1" applyBorder="1"/>
    <xf numFmtId="0" fontId="3" fillId="6" borderId="1" xfId="0" applyFont="1" applyFill="1" applyBorder="1"/>
    <xf numFmtId="0" fontId="3" fillId="5" borderId="1" xfId="0" applyFont="1" applyFill="1" applyBorder="1" applyAlignment="1">
      <alignment wrapText="1"/>
    </xf>
    <xf numFmtId="0" fontId="2" fillId="6" borderId="1" xfId="0" quotePrefix="1" applyFont="1" applyFill="1" applyBorder="1"/>
    <xf numFmtId="0" fontId="2" fillId="0" borderId="0" xfId="0" applyFont="1" applyFill="1" applyAlignment="1"/>
    <xf numFmtId="0" fontId="2" fillId="0" borderId="1" xfId="0" applyFont="1" applyFill="1" applyBorder="1" applyAlignment="1"/>
    <xf numFmtId="49" fontId="2" fillId="0" borderId="1" xfId="0" applyNumberFormat="1" applyFont="1" applyFill="1" applyBorder="1"/>
    <xf numFmtId="0" fontId="2" fillId="0" borderId="1" xfId="0" quotePrefix="1" applyFont="1" applyFill="1" applyBorder="1" applyAlignment="1"/>
    <xf numFmtId="9" fontId="2" fillId="5" borderId="7" xfId="0" applyNumberFormat="1" applyFont="1" applyFill="1" applyBorder="1"/>
    <xf numFmtId="10" fontId="2" fillId="0" borderId="0" xfId="0" applyNumberFormat="1" applyFont="1" applyFill="1" applyBorder="1"/>
    <xf numFmtId="0" fontId="2" fillId="0" borderId="0" xfId="0" quotePrefix="1" applyFont="1" applyFill="1" applyBorder="1"/>
    <xf numFmtId="0" fontId="2" fillId="0" borderId="0" xfId="0" applyFont="1" applyFill="1" applyBorder="1" applyAlignment="1"/>
    <xf numFmtId="9" fontId="2" fillId="0" borderId="0" xfId="0" applyNumberFormat="1" applyFont="1" applyFill="1" applyBorder="1"/>
    <xf numFmtId="9" fontId="2" fillId="5" borderId="1" xfId="0" quotePrefix="1" applyNumberFormat="1" applyFont="1" applyFill="1" applyBorder="1"/>
    <xf numFmtId="0" fontId="3" fillId="5" borderId="1" xfId="0" applyFont="1" applyFill="1" applyBorder="1" applyAlignment="1">
      <alignment horizontal="center" wrapText="1"/>
    </xf>
    <xf numFmtId="0" fontId="5" fillId="0" borderId="0" xfId="0" applyFont="1"/>
    <xf numFmtId="0" fontId="5" fillId="3" borderId="0" xfId="0" applyFont="1" applyFill="1"/>
    <xf numFmtId="0" fontId="5" fillId="0" borderId="0" xfId="0" applyFont="1" applyFill="1"/>
    <xf numFmtId="0" fontId="5" fillId="0" borderId="1" xfId="0" applyFont="1" applyBorder="1"/>
    <xf numFmtId="0" fontId="5" fillId="4" borderId="0" xfId="0" applyFont="1" applyFill="1"/>
    <xf numFmtId="0" fontId="6" fillId="0" borderId="1" xfId="0" applyFont="1" applyBorder="1"/>
    <xf numFmtId="0" fontId="5" fillId="4" borderId="1" xfId="0" applyFont="1" applyFill="1" applyBorder="1"/>
    <xf numFmtId="0" fontId="5" fillId="4" borderId="2" xfId="0" applyFont="1" applyFill="1" applyBorder="1"/>
    <xf numFmtId="0" fontId="5" fillId="0" borderId="10" xfId="0" applyFont="1" applyBorder="1" applyAlignment="1">
      <alignment wrapText="1"/>
    </xf>
    <xf numFmtId="0" fontId="5" fillId="0" borderId="12" xfId="0" applyFont="1" applyBorder="1"/>
    <xf numFmtId="0" fontId="6" fillId="4" borderId="1" xfId="0" applyFont="1" applyFill="1" applyBorder="1"/>
    <xf numFmtId="0" fontId="6" fillId="4" borderId="2" xfId="0" applyFont="1" applyFill="1" applyBorder="1"/>
    <xf numFmtId="0" fontId="6" fillId="4" borderId="0" xfId="0" applyFont="1" applyFill="1"/>
    <xf numFmtId="0" fontId="6" fillId="0" borderId="0" xfId="0" applyFont="1" applyFill="1"/>
    <xf numFmtId="0" fontId="6" fillId="0" borderId="13" xfId="0" applyFont="1" applyBorder="1"/>
    <xf numFmtId="0" fontId="6" fillId="0" borderId="14" xfId="0" applyFont="1" applyFill="1" applyBorder="1"/>
    <xf numFmtId="9" fontId="6" fillId="4" borderId="1" xfId="0" applyNumberFormat="1" applyFont="1" applyFill="1" applyBorder="1" applyAlignment="1">
      <alignment horizontal="center"/>
    </xf>
    <xf numFmtId="0" fontId="6" fillId="4" borderId="1" xfId="0" applyFont="1" applyFill="1" applyBorder="1" applyAlignment="1">
      <alignment horizontal="center"/>
    </xf>
    <xf numFmtId="9" fontId="6" fillId="4" borderId="1" xfId="0" applyNumberFormat="1" applyFont="1" applyFill="1" applyBorder="1"/>
    <xf numFmtId="9" fontId="6" fillId="4" borderId="2" xfId="0" applyNumberFormat="1" applyFont="1" applyFill="1" applyBorder="1"/>
    <xf numFmtId="9" fontId="6" fillId="4" borderId="0" xfId="0" applyNumberFormat="1" applyFont="1" applyFill="1"/>
    <xf numFmtId="9" fontId="6" fillId="0" borderId="0" xfId="0" applyNumberFormat="1" applyFont="1" applyFill="1"/>
    <xf numFmtId="9" fontId="5" fillId="0" borderId="13" xfId="0" applyNumberFormat="1" applyFont="1" applyBorder="1"/>
    <xf numFmtId="9" fontId="5" fillId="0" borderId="1" xfId="0" applyNumberFormat="1" applyFont="1" applyBorder="1"/>
    <xf numFmtId="0" fontId="5" fillId="0" borderId="14" xfId="0" applyFont="1" applyBorder="1"/>
    <xf numFmtId="1" fontId="6" fillId="4" borderId="1" xfId="0" applyNumberFormat="1" applyFont="1" applyFill="1" applyBorder="1"/>
    <xf numFmtId="1" fontId="6" fillId="4" borderId="2" xfId="0" applyNumberFormat="1" applyFont="1" applyFill="1" applyBorder="1"/>
    <xf numFmtId="1" fontId="6" fillId="4" borderId="0" xfId="0" applyNumberFormat="1" applyFont="1" applyFill="1"/>
    <xf numFmtId="1" fontId="6" fillId="0" borderId="0" xfId="0" applyNumberFormat="1" applyFont="1" applyFill="1"/>
    <xf numFmtId="1" fontId="5" fillId="0" borderId="13" xfId="0" applyNumberFormat="1" applyFont="1" applyBorder="1"/>
    <xf numFmtId="10" fontId="6" fillId="4" borderId="0" xfId="0" applyNumberFormat="1" applyFont="1" applyFill="1"/>
    <xf numFmtId="0" fontId="5" fillId="0" borderId="15" xfId="0" applyFont="1" applyBorder="1"/>
    <xf numFmtId="9" fontId="5" fillId="0" borderId="16" xfId="0" applyNumberFormat="1" applyFont="1" applyBorder="1"/>
    <xf numFmtId="0" fontId="5" fillId="0" borderId="17" xfId="0" applyFont="1" applyBorder="1"/>
    <xf numFmtId="0" fontId="6" fillId="4" borderId="1" xfId="0" applyFont="1" applyFill="1" applyBorder="1" applyAlignment="1">
      <alignment wrapText="1"/>
    </xf>
    <xf numFmtId="0" fontId="6" fillId="4" borderId="2" xfId="0" applyFont="1" applyFill="1" applyBorder="1" applyAlignment="1">
      <alignment wrapText="1"/>
    </xf>
    <xf numFmtId="0" fontId="6" fillId="4" borderId="0" xfId="0" applyFont="1" applyFill="1" applyAlignment="1">
      <alignment wrapText="1"/>
    </xf>
    <xf numFmtId="0" fontId="6" fillId="0" borderId="0" xfId="0" applyFont="1" applyFill="1" applyAlignment="1">
      <alignment wrapText="1"/>
    </xf>
    <xf numFmtId="0" fontId="6" fillId="0" borderId="4" xfId="0" applyFont="1" applyBorder="1" applyAlignment="1">
      <alignment wrapText="1"/>
    </xf>
    <xf numFmtId="9" fontId="6" fillId="0" borderId="9" xfId="0" applyNumberFormat="1" applyFont="1" applyBorder="1" applyAlignment="1">
      <alignment wrapText="1"/>
    </xf>
    <xf numFmtId="0" fontId="5" fillId="0" borderId="8" xfId="0" applyFont="1" applyBorder="1"/>
    <xf numFmtId="0" fontId="6" fillId="0" borderId="18" xfId="0" applyFont="1" applyBorder="1"/>
    <xf numFmtId="0" fontId="5" fillId="0" borderId="19" xfId="0" applyFont="1" applyBorder="1"/>
    <xf numFmtId="9" fontId="5" fillId="4" borderId="1" xfId="0" applyNumberFormat="1" applyFont="1" applyFill="1" applyBorder="1"/>
    <xf numFmtId="9" fontId="5" fillId="4" borderId="2" xfId="0" applyNumberFormat="1" applyFont="1" applyFill="1" applyBorder="1"/>
    <xf numFmtId="1" fontId="5" fillId="4" borderId="1" xfId="0" applyNumberFormat="1" applyFont="1" applyFill="1" applyBorder="1"/>
    <xf numFmtId="9" fontId="5" fillId="4" borderId="0" xfId="0" applyNumberFormat="1" applyFont="1" applyFill="1"/>
    <xf numFmtId="9" fontId="5" fillId="4" borderId="0" xfId="0" quotePrefix="1" applyNumberFormat="1" applyFont="1" applyFill="1"/>
    <xf numFmtId="9" fontId="5" fillId="0" borderId="0" xfId="0" quotePrefix="1" applyNumberFormat="1" applyFont="1" applyFill="1"/>
    <xf numFmtId="9" fontId="5" fillId="0" borderId="1" xfId="0" quotePrefix="1" applyNumberFormat="1" applyFont="1" applyBorder="1"/>
    <xf numFmtId="9" fontId="5" fillId="0" borderId="0" xfId="0" quotePrefix="1" applyNumberFormat="1" applyFont="1"/>
    <xf numFmtId="9" fontId="5" fillId="0" borderId="0" xfId="0" applyNumberFormat="1" applyFont="1"/>
    <xf numFmtId="9" fontId="7" fillId="4" borderId="0" xfId="0" applyNumberFormat="1" applyFont="1" applyFill="1"/>
    <xf numFmtId="9" fontId="6" fillId="3" borderId="1" xfId="0" applyNumberFormat="1" applyFont="1" applyFill="1" applyBorder="1"/>
    <xf numFmtId="9" fontId="6" fillId="4" borderId="0" xfId="0" applyNumberFormat="1" applyFont="1" applyFill="1" applyBorder="1" applyAlignment="1">
      <alignment horizontal="center"/>
    </xf>
    <xf numFmtId="9" fontId="6" fillId="0" borderId="0" xfId="0" applyNumberFormat="1" applyFont="1" applyFill="1" applyAlignment="1">
      <alignment horizontal="center"/>
    </xf>
    <xf numFmtId="165" fontId="5" fillId="4" borderId="1" xfId="0" applyNumberFormat="1" applyFont="1" applyFill="1" applyBorder="1"/>
    <xf numFmtId="0" fontId="6" fillId="3" borderId="1" xfId="0" applyFont="1" applyFill="1" applyBorder="1"/>
    <xf numFmtId="1" fontId="5" fillId="3" borderId="1" xfId="0" applyNumberFormat="1" applyFont="1" applyFill="1" applyBorder="1"/>
    <xf numFmtId="9" fontId="8" fillId="3" borderId="1" xfId="0" applyNumberFormat="1" applyFont="1" applyFill="1" applyBorder="1"/>
    <xf numFmtId="9" fontId="8" fillId="4" borderId="0" xfId="0" applyNumberFormat="1" applyFont="1" applyFill="1" applyBorder="1"/>
    <xf numFmtId="9" fontId="8" fillId="0" borderId="0" xfId="0" applyNumberFormat="1" applyFont="1" applyFill="1"/>
    <xf numFmtId="9" fontId="5" fillId="0" borderId="0" xfId="0" applyNumberFormat="1" applyFont="1" applyFill="1"/>
    <xf numFmtId="0" fontId="5" fillId="0" borderId="0" xfId="0" applyFont="1" applyBorder="1"/>
    <xf numFmtId="0" fontId="6" fillId="0" borderId="0" xfId="0" applyFont="1"/>
    <xf numFmtId="0" fontId="5" fillId="0" borderId="0" xfId="0" applyFont="1" applyAlignment="1">
      <alignment wrapText="1"/>
    </xf>
    <xf numFmtId="0" fontId="5" fillId="0" borderId="0" xfId="0" applyFont="1" applyFill="1" applyBorder="1" applyAlignment="1">
      <alignment wrapText="1"/>
    </xf>
    <xf numFmtId="0" fontId="5" fillId="0" borderId="0" xfId="0" applyFont="1" applyFill="1" applyBorder="1"/>
    <xf numFmtId="0" fontId="9" fillId="0" borderId="0" xfId="1" applyFont="1" applyAlignment="1">
      <alignment wrapText="1"/>
    </xf>
    <xf numFmtId="9" fontId="5" fillId="0" borderId="0" xfId="0" applyNumberFormat="1" applyFont="1" applyAlignment="1">
      <alignment wrapText="1"/>
    </xf>
    <xf numFmtId="1" fontId="5" fillId="0" borderId="0" xfId="0" applyNumberFormat="1" applyFont="1" applyAlignment="1">
      <alignment wrapText="1"/>
    </xf>
    <xf numFmtId="0" fontId="5" fillId="0" borderId="0" xfId="0" applyFont="1" applyFill="1" applyAlignment="1">
      <alignment wrapText="1"/>
    </xf>
    <xf numFmtId="9" fontId="5" fillId="0" borderId="0" xfId="0" applyNumberFormat="1" applyFont="1" applyFill="1" applyAlignment="1">
      <alignment wrapText="1"/>
    </xf>
    <xf numFmtId="0" fontId="6" fillId="3" borderId="0" xfId="0" applyFont="1" applyFill="1" applyAlignment="1">
      <alignment horizontal="center" vertical="center"/>
    </xf>
    <xf numFmtId="0" fontId="6" fillId="4" borderId="0" xfId="0" applyFont="1" applyFill="1" applyAlignment="1">
      <alignment horizontal="center" vertical="center" wrapText="1"/>
    </xf>
    <xf numFmtId="0" fontId="6" fillId="0" borderId="0" xfId="0" applyFont="1" applyAlignment="1">
      <alignment vertical="center" wrapText="1"/>
    </xf>
    <xf numFmtId="9" fontId="10" fillId="4" borderId="1" xfId="0" applyNumberFormat="1" applyFont="1" applyFill="1" applyBorder="1"/>
    <xf numFmtId="1" fontId="10" fillId="4" borderId="1" xfId="0" applyNumberFormat="1" applyFont="1" applyFill="1" applyBorder="1"/>
    <xf numFmtId="9" fontId="10" fillId="4" borderId="0" xfId="0" applyNumberFormat="1" applyFont="1" applyFill="1"/>
    <xf numFmtId="0" fontId="11" fillId="0" borderId="0" xfId="0" applyFont="1" applyAlignment="1">
      <alignment vertical="center" wrapText="1"/>
    </xf>
    <xf numFmtId="0" fontId="0" fillId="0" borderId="1" xfId="0" applyFont="1" applyBorder="1"/>
    <xf numFmtId="9" fontId="6" fillId="0" borderId="0" xfId="0" applyNumberFormat="1" applyFont="1" applyAlignment="1">
      <alignment horizontal="center" wrapText="1"/>
    </xf>
    <xf numFmtId="0" fontId="2" fillId="0" borderId="0" xfId="0" quotePrefix="1" applyFont="1" applyFill="1" applyAlignment="1"/>
    <xf numFmtId="0" fontId="2" fillId="0" borderId="0" xfId="0" applyFont="1"/>
    <xf numFmtId="0" fontId="2" fillId="0" borderId="1" xfId="0" applyFont="1" applyBorder="1"/>
    <xf numFmtId="164" fontId="2" fillId="0" borderId="1" xfId="0" applyNumberFormat="1" applyFont="1" applyBorder="1"/>
    <xf numFmtId="0" fontId="2" fillId="0" borderId="1" xfId="0" quotePrefix="1" applyFont="1" applyBorder="1"/>
    <xf numFmtId="0" fontId="1" fillId="0" borderId="0" xfId="1" applyAlignment="1">
      <alignment vertical="center"/>
    </xf>
    <xf numFmtId="0" fontId="12" fillId="0" borderId="0" xfId="0" applyFont="1" applyAlignment="1">
      <alignment vertical="center"/>
    </xf>
    <xf numFmtId="0" fontId="13" fillId="0" borderId="0" xfId="0" applyFont="1"/>
    <xf numFmtId="0" fontId="14" fillId="0" borderId="0" xfId="0" applyFont="1" applyAlignment="1">
      <alignment vertical="center"/>
    </xf>
    <xf numFmtId="0" fontId="14" fillId="0" borderId="0" xfId="0" applyFont="1" applyAlignment="1">
      <alignment vertical="center" wrapText="1"/>
    </xf>
    <xf numFmtId="0" fontId="17" fillId="0" borderId="0" xfId="0" applyFont="1" applyAlignment="1">
      <alignment vertical="top" wrapText="1"/>
    </xf>
    <xf numFmtId="0" fontId="14" fillId="0" borderId="0" xfId="0" applyFont="1" applyAlignment="1">
      <alignment horizontal="left" vertical="center" wrapText="1"/>
    </xf>
    <xf numFmtId="0" fontId="17" fillId="0" borderId="0" xfId="0" applyFont="1" applyAlignment="1">
      <alignment horizontal="left" vertical="top" wrapText="1"/>
    </xf>
    <xf numFmtId="0" fontId="7" fillId="2" borderId="0" xfId="0" applyFont="1" applyFill="1" applyAlignment="1">
      <alignment horizontal="center" vertical="center"/>
    </xf>
    <xf numFmtId="0" fontId="6" fillId="3" borderId="0" xfId="0" applyFont="1" applyFill="1" applyAlignment="1">
      <alignment horizontal="center" vertical="center"/>
    </xf>
    <xf numFmtId="0" fontId="6" fillId="4" borderId="1" xfId="0" applyFont="1" applyFill="1" applyBorder="1" applyAlignment="1">
      <alignment horizontal="center" vertical="center" wrapText="1"/>
    </xf>
    <xf numFmtId="0" fontId="6" fillId="0" borderId="3" xfId="0" applyFont="1" applyBorder="1" applyAlignment="1">
      <alignment horizontal="center" vertical="center" wrapText="1"/>
    </xf>
    <xf numFmtId="0" fontId="6" fillId="0" borderId="2" xfId="0" applyFont="1" applyBorder="1" applyAlignment="1">
      <alignment horizontal="center" vertical="center" wrapText="1"/>
    </xf>
    <xf numFmtId="0" fontId="6" fillId="0" borderId="4" xfId="0" applyFont="1" applyBorder="1" applyAlignment="1">
      <alignment horizontal="center" vertical="center" wrapText="1"/>
    </xf>
    <xf numFmtId="0" fontId="6" fillId="4" borderId="1" xfId="0" applyFont="1" applyFill="1" applyBorder="1" applyAlignment="1">
      <alignment horizontal="center"/>
    </xf>
    <xf numFmtId="0" fontId="6" fillId="0" borderId="1" xfId="0" applyFont="1" applyBorder="1" applyAlignment="1">
      <alignment horizontal="center"/>
    </xf>
    <xf numFmtId="0" fontId="6" fillId="0" borderId="4" xfId="0" applyFont="1" applyBorder="1" applyAlignment="1">
      <alignment horizontal="center"/>
    </xf>
    <xf numFmtId="0" fontId="5" fillId="0" borderId="11" xfId="0" applyFont="1" applyBorder="1" applyAlignment="1">
      <alignment horizontal="center" wrapText="1"/>
    </xf>
    <xf numFmtId="0" fontId="5" fillId="4" borderId="7" xfId="0" applyFont="1" applyFill="1" applyBorder="1" applyAlignment="1">
      <alignment horizontal="center" wrapText="1"/>
    </xf>
    <xf numFmtId="0" fontId="5" fillId="4" borderId="22" xfId="0" applyFont="1" applyFill="1" applyBorder="1" applyAlignment="1">
      <alignment horizontal="center" wrapText="1"/>
    </xf>
    <xf numFmtId="0" fontId="5" fillId="4" borderId="23" xfId="0" applyFont="1" applyFill="1" applyBorder="1" applyAlignment="1">
      <alignment horizontal="center" wrapText="1"/>
    </xf>
    <xf numFmtId="0" fontId="6" fillId="0" borderId="20" xfId="0" applyFont="1" applyBorder="1" applyAlignment="1">
      <alignment horizontal="center" wrapText="1"/>
    </xf>
    <xf numFmtId="0" fontId="6" fillId="0" borderId="21" xfId="0" applyFont="1" applyBorder="1" applyAlignment="1">
      <alignment horizontal="center" wrapText="1"/>
    </xf>
    <xf numFmtId="0" fontId="3" fillId="5" borderId="7" xfId="0" applyFont="1" applyFill="1" applyBorder="1" applyAlignment="1">
      <alignment horizontal="center"/>
    </xf>
    <xf numFmtId="0" fontId="3" fillId="5" borderId="22" xfId="0" applyFont="1" applyFill="1" applyBorder="1" applyAlignment="1">
      <alignment horizontal="center"/>
    </xf>
    <xf numFmtId="0" fontId="3" fillId="5" borderId="23" xfId="0" applyFont="1" applyFill="1" applyBorder="1" applyAlignment="1">
      <alignment horizontal="center"/>
    </xf>
    <xf numFmtId="0" fontId="3" fillId="5" borderId="7" xfId="0" applyFont="1" applyFill="1" applyBorder="1" applyAlignment="1">
      <alignment horizontal="center" wrapText="1"/>
    </xf>
    <xf numFmtId="0" fontId="3" fillId="5" borderId="23" xfId="0" applyFont="1" applyFill="1" applyBorder="1" applyAlignment="1">
      <alignment horizontal="center" wrapText="1"/>
    </xf>
    <xf numFmtId="0" fontId="3" fillId="0" borderId="1" xfId="0" applyFont="1" applyFill="1" applyBorder="1" applyAlignment="1">
      <alignment horizontal="center"/>
    </xf>
    <xf numFmtId="0" fontId="3" fillId="5" borderId="1" xfId="0" applyFont="1" applyFill="1" applyBorder="1" applyAlignment="1">
      <alignment horizontal="center" wrapText="1"/>
    </xf>
    <xf numFmtId="0" fontId="6" fillId="7" borderId="1" xfId="0" applyFont="1" applyFill="1" applyBorder="1"/>
    <xf numFmtId="9" fontId="5" fillId="7" borderId="1" xfId="0" applyNumberFormat="1" applyFont="1" applyFill="1" applyBorder="1"/>
    <xf numFmtId="9" fontId="6" fillId="3" borderId="7" xfId="0" applyNumberFormat="1" applyFont="1" applyFill="1" applyBorder="1" applyAlignment="1">
      <alignment horizontal="center" wrapText="1"/>
    </xf>
    <xf numFmtId="9" fontId="6" fillId="3" borderId="22" xfId="0" applyNumberFormat="1" applyFont="1" applyFill="1" applyBorder="1" applyAlignment="1">
      <alignment horizontal="center" wrapText="1"/>
    </xf>
    <xf numFmtId="9" fontId="6" fillId="3" borderId="23" xfId="0" applyNumberFormat="1" applyFont="1" applyFill="1" applyBorder="1" applyAlignment="1">
      <alignment horizontal="center" wrapText="1"/>
    </xf>
    <xf numFmtId="9" fontId="6" fillId="7" borderId="7" xfId="0" quotePrefix="1" applyNumberFormat="1" applyFont="1" applyFill="1" applyBorder="1" applyAlignment="1">
      <alignment horizontal="center" wrapText="1"/>
    </xf>
    <xf numFmtId="9" fontId="6" fillId="7" borderId="23" xfId="0" quotePrefix="1" applyNumberFormat="1" applyFont="1" applyFill="1" applyBorder="1" applyAlignment="1">
      <alignment horizontal="center" wrapText="1"/>
    </xf>
  </cellXfs>
  <cellStyles count="2">
    <cellStyle name="Hyperlink" xfId="1" builtinId="8"/>
    <cellStyle name="Normal" xfId="0" builtinId="0"/>
  </cellStyles>
  <dxfs count="33">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
      <font>
        <color theme="0"/>
      </font>
      <fill>
        <patternFill>
          <bgColor theme="1"/>
        </patternFill>
      </fill>
    </dxf>
  </dxfs>
  <tableStyles count="0" defaultTableStyle="TableStyleMedium2" defaultPivotStyle="PivotStyleLight16"/>
  <colors>
    <mruColors>
      <color rgb="FFE2EFD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5</xdr:col>
      <xdr:colOff>25400</xdr:colOff>
      <xdr:row>8</xdr:row>
      <xdr:rowOff>139700</xdr:rowOff>
    </xdr:from>
    <xdr:to>
      <xdr:col>9</xdr:col>
      <xdr:colOff>114300</xdr:colOff>
      <xdr:row>10</xdr:row>
      <xdr:rowOff>25400</xdr:rowOff>
    </xdr:to>
    <xdr:pic>
      <xdr:nvPicPr>
        <xdr:cNvPr id="2" name="Picture 1">
          <a:extLst>
            <a:ext uri="{FF2B5EF4-FFF2-40B4-BE49-F238E27FC236}">
              <a16:creationId xmlns:a16="http://schemas.microsoft.com/office/drawing/2014/main" id="{E47FD5F7-48FA-4D25-BCF5-3BB68466C49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835400" y="2089150"/>
          <a:ext cx="3136900" cy="2540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0</xdr:col>
      <xdr:colOff>0</xdr:colOff>
      <xdr:row>1</xdr:row>
      <xdr:rowOff>101600</xdr:rowOff>
    </xdr:from>
    <xdr:to>
      <xdr:col>7</xdr:col>
      <xdr:colOff>254000</xdr:colOff>
      <xdr:row>4</xdr:row>
      <xdr:rowOff>0</xdr:rowOff>
    </xdr:to>
    <xdr:pic>
      <xdr:nvPicPr>
        <xdr:cNvPr id="3" name="Picture 2" descr="esupp new graphic">
          <a:extLst>
            <a:ext uri="{FF2B5EF4-FFF2-40B4-BE49-F238E27FC236}">
              <a16:creationId xmlns:a16="http://schemas.microsoft.com/office/drawing/2014/main" id="{F928151C-1294-4280-BA19-17DB71C66284}"/>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285750"/>
          <a:ext cx="5588000" cy="5270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0</xdr:col>
      <xdr:colOff>0</xdr:colOff>
      <xdr:row>6</xdr:row>
      <xdr:rowOff>114300</xdr:rowOff>
    </xdr:from>
    <xdr:to>
      <xdr:col>4</xdr:col>
      <xdr:colOff>342900</xdr:colOff>
      <xdr:row>7</xdr:row>
      <xdr:rowOff>25400</xdr:rowOff>
    </xdr:to>
    <xdr:pic>
      <xdr:nvPicPr>
        <xdr:cNvPr id="4" name="Object 5" hidden="1">
          <a:extLst>
            <a:ext uri="{FF2B5EF4-FFF2-40B4-BE49-F238E27FC236}">
              <a16:creationId xmlns:a16="http://schemas.microsoft.com/office/drawing/2014/main" id="{F89E7C70-EF76-4365-B012-9E576D42AEEC}"/>
            </a:ext>
          </a:extLst>
        </xdr:cNvPr>
        <xdr:cNvPicPr>
          <a:picLocks noChangeAspect="1"/>
        </xdr:cNvPicPr>
      </xdr:nvPicPr>
      <xdr:blipFill>
        <a:blip xmlns:r="http://schemas.openxmlformats.org/officeDocument/2006/relationships" r:embed="rId3"/>
        <a:stretch>
          <a:fillRect/>
        </a:stretch>
      </xdr:blipFill>
      <xdr:spPr>
        <a:xfrm>
          <a:off x="0" y="1568450"/>
          <a:ext cx="3390900" cy="952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www.wileyonlinelibrary.com/journal/jie"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8AA52A-A31F-4CCD-A3F6-A8904137F72D}">
  <dimension ref="A1:M11"/>
  <sheetViews>
    <sheetView tabSelected="1" workbookViewId="0">
      <selection activeCell="D13" sqref="D13"/>
    </sheetView>
  </sheetViews>
  <sheetFormatPr defaultRowHeight="14.4" x14ac:dyDescent="0.3"/>
  <cols>
    <col min="9" max="9" width="13.109375" customWidth="1"/>
  </cols>
  <sheetData>
    <row r="1" spans="1:13" x14ac:dyDescent="0.3">
      <c r="A1" s="117" t="s">
        <v>268</v>
      </c>
      <c r="B1" s="118"/>
      <c r="C1" s="118"/>
      <c r="D1" s="118"/>
      <c r="E1" s="118"/>
      <c r="F1" s="118"/>
      <c r="G1" s="118"/>
      <c r="H1" s="119"/>
      <c r="I1" s="119"/>
      <c r="J1" s="119"/>
      <c r="K1" s="119"/>
      <c r="L1" s="119"/>
      <c r="M1" s="119"/>
    </row>
    <row r="2" spans="1:13" x14ac:dyDescent="0.3">
      <c r="A2" s="119"/>
      <c r="B2" s="119"/>
      <c r="C2" s="119"/>
      <c r="D2" s="119"/>
      <c r="E2" s="119"/>
      <c r="F2" s="119"/>
      <c r="G2" s="119"/>
      <c r="H2" s="119"/>
      <c r="I2" s="119"/>
      <c r="J2" s="119"/>
      <c r="K2" s="119"/>
      <c r="L2" s="119"/>
      <c r="M2" s="119"/>
    </row>
    <row r="3" spans="1:13" ht="17.399999999999999" x14ac:dyDescent="0.3">
      <c r="A3" s="120" t="s">
        <v>269</v>
      </c>
      <c r="B3" s="119"/>
      <c r="C3" s="119"/>
      <c r="D3" s="119"/>
      <c r="E3" s="119"/>
      <c r="F3" s="119"/>
      <c r="G3" s="119"/>
      <c r="H3" s="119"/>
      <c r="I3" s="119"/>
      <c r="J3" s="119"/>
      <c r="K3" s="119"/>
      <c r="L3" s="119"/>
      <c r="M3" s="119"/>
    </row>
    <row r="4" spans="1:13" ht="17.399999999999999" x14ac:dyDescent="0.3">
      <c r="A4" s="120"/>
      <c r="B4" s="119"/>
      <c r="C4" s="119"/>
      <c r="D4" s="119"/>
      <c r="E4" s="119"/>
      <c r="F4" s="119"/>
      <c r="G4" s="119"/>
      <c r="H4" s="119"/>
      <c r="I4" s="119"/>
      <c r="J4" s="119"/>
      <c r="K4" s="119"/>
      <c r="L4" s="119"/>
      <c r="M4" s="119"/>
    </row>
    <row r="5" spans="1:13" ht="36" customHeight="1" x14ac:dyDescent="0.3">
      <c r="A5" s="123" t="s">
        <v>270</v>
      </c>
      <c r="B5" s="123"/>
      <c r="C5" s="123"/>
      <c r="D5" s="123"/>
      <c r="E5" s="123"/>
      <c r="F5" s="123"/>
      <c r="G5" s="123"/>
      <c r="H5" s="123"/>
      <c r="I5" s="123"/>
      <c r="J5" s="121"/>
      <c r="K5" s="121"/>
      <c r="L5" s="121"/>
      <c r="M5" s="121"/>
    </row>
    <row r="6" spans="1:13" ht="46.05" customHeight="1" x14ac:dyDescent="0.3">
      <c r="A6" s="123"/>
      <c r="B6" s="123"/>
      <c r="C6" s="123"/>
      <c r="D6" s="123"/>
      <c r="E6" s="123"/>
      <c r="F6" s="123"/>
      <c r="G6" s="123"/>
      <c r="H6" s="123"/>
      <c r="I6" s="123"/>
    </row>
    <row r="7" spans="1:13" x14ac:dyDescent="0.3">
      <c r="A7" s="119"/>
      <c r="B7" s="119"/>
      <c r="C7" s="119"/>
      <c r="D7" s="119"/>
      <c r="E7" s="119"/>
      <c r="F7" s="119"/>
      <c r="G7" s="119"/>
      <c r="H7" s="119"/>
      <c r="I7" s="119"/>
      <c r="J7" s="119"/>
      <c r="K7" s="119"/>
      <c r="L7" s="119"/>
      <c r="M7" s="119"/>
    </row>
    <row r="8" spans="1:13" ht="24.9" customHeight="1" x14ac:dyDescent="0.3">
      <c r="A8" s="124" t="s">
        <v>271</v>
      </c>
      <c r="B8" s="124"/>
      <c r="C8" s="124"/>
      <c r="D8" s="124"/>
      <c r="E8" s="124"/>
      <c r="F8" s="124"/>
      <c r="G8" s="124"/>
      <c r="H8" s="124"/>
      <c r="I8" s="122"/>
      <c r="J8" s="122"/>
      <c r="K8" s="122"/>
      <c r="L8" s="122"/>
      <c r="M8" s="122"/>
    </row>
    <row r="9" spans="1:13" x14ac:dyDescent="0.3">
      <c r="A9" s="124"/>
      <c r="B9" s="124"/>
      <c r="C9" s="124"/>
      <c r="D9" s="124"/>
      <c r="E9" s="124"/>
      <c r="F9" s="124"/>
      <c r="G9" s="124"/>
      <c r="H9" s="124"/>
      <c r="I9" s="122"/>
      <c r="J9" s="122"/>
      <c r="K9" s="122"/>
      <c r="L9" s="122"/>
      <c r="M9" s="122"/>
    </row>
    <row r="10" spans="1:13" x14ac:dyDescent="0.3">
      <c r="A10" s="122"/>
      <c r="B10" s="122"/>
      <c r="C10" s="122"/>
      <c r="D10" s="122"/>
      <c r="E10" s="122"/>
      <c r="F10" s="122"/>
      <c r="G10" s="122"/>
      <c r="H10" s="122"/>
      <c r="I10" s="122"/>
      <c r="J10" s="122"/>
      <c r="K10" s="122"/>
      <c r="L10" s="122"/>
      <c r="M10" s="122"/>
    </row>
    <row r="11" spans="1:13" x14ac:dyDescent="0.3">
      <c r="A11" s="122"/>
      <c r="B11" s="122"/>
      <c r="C11" s="122"/>
      <c r="D11" s="122"/>
      <c r="E11" s="122"/>
      <c r="F11" s="122"/>
      <c r="G11" s="122"/>
      <c r="H11" s="122"/>
      <c r="I11" s="122"/>
      <c r="J11" s="122"/>
      <c r="K11" s="122"/>
      <c r="L11" s="122"/>
      <c r="M11" s="122"/>
    </row>
  </sheetData>
  <mergeCells count="2">
    <mergeCell ref="A5:I6"/>
    <mergeCell ref="A8:H9"/>
  </mergeCells>
  <hyperlinks>
    <hyperlink ref="A1" r:id="rId1" display="2017 Journal of Industrial Ecology – www.wileyonlinelibrary.com/journal/jie" xr:uid="{E65A34EE-AD25-420D-9946-22D089CF7A25}"/>
  </hyperlinks>
  <pageMargins left="0.7" right="0.7" top="0.75" bottom="0.75" header="0.3" footer="0.3"/>
  <pageSetup paperSize="9"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143C5F-7146-44A6-804F-AFFBC071E7E2}">
  <sheetPr>
    <pageSetUpPr fitToPage="1"/>
  </sheetPr>
  <dimension ref="B1:AD37"/>
  <sheetViews>
    <sheetView zoomScale="60" zoomScaleNormal="60" workbookViewId="0">
      <pane xSplit="2" ySplit="3" topLeftCell="C4" activePane="bottomRight" state="frozen"/>
      <selection pane="topRight" activeCell="B1" sqref="B1"/>
      <selection pane="bottomLeft" activeCell="A2" sqref="A2"/>
      <selection pane="bottomRight" activeCell="B1" sqref="B1"/>
    </sheetView>
  </sheetViews>
  <sheetFormatPr defaultColWidth="8.77734375" defaultRowHeight="13.8" x14ac:dyDescent="0.25"/>
  <cols>
    <col min="1" max="1" width="1.5546875" style="30" customWidth="1"/>
    <col min="2" max="2" width="45.44140625" style="30" bestFit="1" customWidth="1"/>
    <col min="3" max="3" width="33.5546875" style="30" bestFit="1" customWidth="1"/>
    <col min="4" max="4" width="14.77734375" style="30" customWidth="1"/>
    <col min="5" max="5" width="18.77734375" style="30" bestFit="1" customWidth="1"/>
    <col min="6" max="6" width="4.44140625" style="30" customWidth="1"/>
    <col min="7" max="7" width="23.5546875" style="30" bestFit="1" customWidth="1"/>
    <col min="8" max="8" width="19.44140625" style="30" customWidth="1"/>
    <col min="9" max="9" width="18.77734375" style="30" bestFit="1" customWidth="1"/>
    <col min="10" max="10" width="5.44140625" style="30" customWidth="1"/>
    <col min="11" max="11" width="23.5546875" style="30" customWidth="1"/>
    <col min="12" max="12" width="17.21875" style="30" customWidth="1"/>
    <col min="13" max="13" width="18.77734375" style="30" bestFit="1" customWidth="1"/>
    <col min="14" max="14" width="4.44140625" style="30" customWidth="1"/>
    <col min="15" max="15" width="19.44140625" style="30" bestFit="1" customWidth="1"/>
    <col min="16" max="16" width="16.77734375" style="30" customWidth="1"/>
    <col min="17" max="17" width="24.44140625" style="30" bestFit="1" customWidth="1"/>
    <col min="18" max="18" width="4.77734375" style="30" customWidth="1"/>
    <col min="19" max="19" width="33.77734375" style="30" bestFit="1" customWidth="1"/>
    <col min="20" max="20" width="14.21875" style="30" bestFit="1" customWidth="1"/>
    <col min="21" max="21" width="13.77734375" style="30" customWidth="1"/>
    <col min="22" max="22" width="12.5546875" style="30" customWidth="1"/>
    <col min="23" max="23" width="9.77734375" style="30" customWidth="1"/>
    <col min="24" max="24" width="12.5546875" style="32" customWidth="1"/>
    <col min="25" max="25" width="40.44140625" style="30" bestFit="1" customWidth="1"/>
    <col min="26" max="26" width="18.77734375" style="30" bestFit="1" customWidth="1"/>
    <col min="27" max="27" width="13.77734375" style="30" bestFit="1" customWidth="1"/>
    <col min="28" max="28" width="32.77734375" style="30" customWidth="1"/>
    <col min="29" max="29" width="80.5546875" style="30" bestFit="1" customWidth="1"/>
    <col min="30" max="16384" width="8.77734375" style="30"/>
  </cols>
  <sheetData>
    <row r="1" spans="2:30" ht="33.6" customHeight="1" x14ac:dyDescent="0.25">
      <c r="C1" s="126" t="s">
        <v>192</v>
      </c>
      <c r="D1" s="126"/>
      <c r="E1" s="126"/>
      <c r="F1" s="126"/>
      <c r="G1" s="126"/>
      <c r="H1" s="126"/>
      <c r="I1" s="126"/>
      <c r="J1" s="126"/>
      <c r="K1" s="126"/>
      <c r="L1" s="126"/>
      <c r="M1" s="126"/>
      <c r="N1" s="126"/>
      <c r="O1" s="126"/>
      <c r="P1" s="126"/>
      <c r="Q1" s="126"/>
      <c r="R1" s="103"/>
      <c r="S1" s="103"/>
      <c r="T1" s="103"/>
      <c r="U1" s="103"/>
      <c r="V1" s="31"/>
      <c r="W1" s="31"/>
      <c r="Y1" s="125" t="s">
        <v>39</v>
      </c>
      <c r="Z1" s="125"/>
      <c r="AA1" s="125"/>
      <c r="AB1" s="125"/>
    </row>
    <row r="2" spans="2:30" ht="43.5" customHeight="1" thickBot="1" x14ac:dyDescent="0.3">
      <c r="B2" s="33"/>
      <c r="C2" s="127" t="s">
        <v>190</v>
      </c>
      <c r="D2" s="127"/>
      <c r="E2" s="127"/>
      <c r="F2" s="65"/>
      <c r="G2" s="127" t="s">
        <v>191</v>
      </c>
      <c r="H2" s="127"/>
      <c r="I2" s="127"/>
      <c r="J2" s="65"/>
      <c r="K2" s="127" t="s">
        <v>193</v>
      </c>
      <c r="L2" s="127"/>
      <c r="M2" s="127"/>
      <c r="N2" s="65"/>
      <c r="O2" s="127" t="s">
        <v>194</v>
      </c>
      <c r="P2" s="127"/>
      <c r="Q2" s="127"/>
      <c r="R2" s="104"/>
      <c r="S2" s="104"/>
      <c r="T2" s="104"/>
      <c r="U2" s="104"/>
      <c r="V2" s="34"/>
      <c r="W2" s="34"/>
      <c r="Y2" s="128" t="s">
        <v>201</v>
      </c>
      <c r="Z2" s="128"/>
      <c r="AA2" s="105"/>
    </row>
    <row r="3" spans="2:30" ht="28.05" customHeight="1" x14ac:dyDescent="0.25">
      <c r="B3" s="35" t="s">
        <v>7</v>
      </c>
      <c r="C3" s="36" t="s">
        <v>187</v>
      </c>
      <c r="D3" s="36"/>
      <c r="E3" s="36"/>
      <c r="F3" s="37"/>
      <c r="G3" s="36" t="s">
        <v>188</v>
      </c>
      <c r="H3" s="36"/>
      <c r="I3" s="36"/>
      <c r="J3" s="37"/>
      <c r="K3" s="135" t="s">
        <v>267</v>
      </c>
      <c r="L3" s="136"/>
      <c r="M3" s="137"/>
      <c r="N3" s="37"/>
      <c r="O3" s="36"/>
      <c r="P3" s="36"/>
      <c r="Q3" s="36"/>
      <c r="R3" s="34"/>
      <c r="S3" s="34"/>
      <c r="T3" s="34"/>
      <c r="U3" s="34"/>
      <c r="V3" s="34"/>
      <c r="W3" s="34"/>
      <c r="Y3" s="38" t="s">
        <v>203</v>
      </c>
      <c r="Z3" s="134" t="s">
        <v>258</v>
      </c>
      <c r="AA3" s="134"/>
      <c r="AB3" s="39"/>
    </row>
    <row r="4" spans="2:30" x14ac:dyDescent="0.25">
      <c r="B4" s="35" t="s">
        <v>166</v>
      </c>
      <c r="C4" s="131" t="s">
        <v>14</v>
      </c>
      <c r="D4" s="131"/>
      <c r="E4" s="131"/>
      <c r="F4" s="37"/>
      <c r="G4" s="40" t="s">
        <v>175</v>
      </c>
      <c r="H4" s="40"/>
      <c r="I4" s="40"/>
      <c r="J4" s="41"/>
      <c r="K4" s="40" t="s">
        <v>19</v>
      </c>
      <c r="L4" s="40"/>
      <c r="M4" s="40"/>
      <c r="N4" s="41"/>
      <c r="O4" s="40" t="s">
        <v>195</v>
      </c>
      <c r="P4" s="40"/>
      <c r="Q4" s="40"/>
      <c r="R4" s="42"/>
      <c r="S4" s="42"/>
      <c r="T4" s="42"/>
      <c r="U4" s="42"/>
      <c r="V4" s="42"/>
      <c r="W4" s="42"/>
      <c r="X4" s="43"/>
      <c r="Y4" s="44" t="s">
        <v>45</v>
      </c>
      <c r="Z4" s="35" t="s">
        <v>3</v>
      </c>
      <c r="AA4" s="35" t="s">
        <v>6</v>
      </c>
      <c r="AB4" s="45" t="s">
        <v>204</v>
      </c>
    </row>
    <row r="5" spans="2:30" x14ac:dyDescent="0.25">
      <c r="B5" s="35" t="s">
        <v>180</v>
      </c>
      <c r="C5" s="46">
        <v>0.95</v>
      </c>
      <c r="D5" s="46"/>
      <c r="E5" s="47"/>
      <c r="F5" s="37"/>
      <c r="G5" s="48">
        <v>0.95</v>
      </c>
      <c r="H5" s="48"/>
      <c r="I5" s="48"/>
      <c r="J5" s="49"/>
      <c r="K5" s="48">
        <v>0.95</v>
      </c>
      <c r="L5" s="48"/>
      <c r="M5" s="48"/>
      <c r="N5" s="49"/>
      <c r="O5" s="48">
        <v>0.75</v>
      </c>
      <c r="P5" s="48" t="s">
        <v>181</v>
      </c>
      <c r="Q5" s="48"/>
      <c r="R5" s="50"/>
      <c r="S5" s="50"/>
      <c r="T5" s="50"/>
      <c r="U5" s="50"/>
      <c r="V5" s="50"/>
      <c r="W5" s="50"/>
      <c r="X5" s="51"/>
      <c r="Y5" s="52" t="s">
        <v>169</v>
      </c>
      <c r="Z5" s="53">
        <v>0.37</v>
      </c>
      <c r="AA5" s="53">
        <v>0.86</v>
      </c>
      <c r="AB5" s="54" t="s">
        <v>34</v>
      </c>
    </row>
    <row r="6" spans="2:30" x14ac:dyDescent="0.25">
      <c r="B6" s="35" t="s">
        <v>177</v>
      </c>
      <c r="C6" s="47" t="s">
        <v>15</v>
      </c>
      <c r="D6" s="47"/>
      <c r="E6" s="47"/>
      <c r="F6" s="37"/>
      <c r="G6" s="55">
        <v>380</v>
      </c>
      <c r="H6" s="55"/>
      <c r="I6" s="55"/>
      <c r="J6" s="56"/>
      <c r="K6" s="55">
        <v>340</v>
      </c>
      <c r="L6" s="55"/>
      <c r="M6" s="55"/>
      <c r="N6" s="56"/>
      <c r="O6" s="55">
        <v>289</v>
      </c>
      <c r="P6" s="55" t="s">
        <v>179</v>
      </c>
      <c r="Q6" s="55"/>
      <c r="R6" s="57"/>
      <c r="S6" s="57"/>
      <c r="T6" s="57"/>
      <c r="U6" s="57"/>
      <c r="V6" s="57"/>
      <c r="W6" s="57"/>
      <c r="X6" s="58"/>
      <c r="Y6" s="59" t="s">
        <v>170</v>
      </c>
      <c r="Z6" s="53">
        <v>0.28000000000000003</v>
      </c>
      <c r="AA6" s="53">
        <v>0.57999999999999996</v>
      </c>
      <c r="AB6" s="54"/>
    </row>
    <row r="7" spans="2:30" x14ac:dyDescent="0.25">
      <c r="B7" s="33"/>
      <c r="C7" s="36"/>
      <c r="D7" s="36"/>
      <c r="E7" s="36"/>
      <c r="F7" s="37"/>
      <c r="G7" s="36"/>
      <c r="H7" s="36"/>
      <c r="I7" s="36"/>
      <c r="J7" s="37"/>
      <c r="K7" s="36"/>
      <c r="L7" s="36"/>
      <c r="M7" s="36"/>
      <c r="N7" s="37"/>
      <c r="O7" s="36"/>
      <c r="P7" s="36"/>
      <c r="Q7" s="36"/>
      <c r="R7" s="50"/>
      <c r="S7" s="60"/>
      <c r="T7" s="50"/>
      <c r="U7" s="50"/>
      <c r="V7" s="50"/>
      <c r="W7" s="50"/>
      <c r="X7" s="51"/>
      <c r="Y7" s="52" t="s">
        <v>171</v>
      </c>
      <c r="Z7" s="53">
        <v>0.31</v>
      </c>
      <c r="AA7" s="53">
        <v>0.37</v>
      </c>
      <c r="AB7" s="54" t="s">
        <v>205</v>
      </c>
    </row>
    <row r="8" spans="2:30" ht="14.4" thickBot="1" x14ac:dyDescent="0.3">
      <c r="B8" s="33"/>
      <c r="C8" s="36"/>
      <c r="D8" s="36"/>
      <c r="E8" s="36"/>
      <c r="F8" s="37"/>
      <c r="G8" s="40"/>
      <c r="H8" s="40"/>
      <c r="I8" s="40"/>
      <c r="J8" s="41"/>
      <c r="K8" s="64"/>
      <c r="L8" s="64"/>
      <c r="M8" s="64"/>
      <c r="N8" s="65"/>
      <c r="O8" s="64"/>
      <c r="P8" s="64"/>
      <c r="Q8" s="64"/>
      <c r="R8" s="34"/>
      <c r="S8" s="34"/>
      <c r="T8" s="34"/>
      <c r="U8" s="34"/>
      <c r="V8" s="34"/>
      <c r="W8" s="34"/>
      <c r="Y8" s="61" t="s">
        <v>172</v>
      </c>
      <c r="Z8" s="62">
        <v>0.33</v>
      </c>
      <c r="AA8" s="62">
        <v>0.59</v>
      </c>
      <c r="AB8" s="63"/>
    </row>
    <row r="9" spans="2:30" ht="58.8" customHeight="1" x14ac:dyDescent="0.25">
      <c r="B9" s="33"/>
      <c r="C9" s="64" t="s">
        <v>198</v>
      </c>
      <c r="D9" s="64" t="s">
        <v>174</v>
      </c>
      <c r="E9" s="64" t="s">
        <v>182</v>
      </c>
      <c r="F9" s="37"/>
      <c r="G9" s="64" t="s">
        <v>199</v>
      </c>
      <c r="H9" s="64" t="s">
        <v>173</v>
      </c>
      <c r="I9" s="64" t="s">
        <v>183</v>
      </c>
      <c r="J9" s="41"/>
      <c r="K9" s="40" t="s">
        <v>20</v>
      </c>
      <c r="L9" s="64" t="s">
        <v>173</v>
      </c>
      <c r="M9" s="64" t="s">
        <v>185</v>
      </c>
      <c r="N9" s="41"/>
      <c r="O9" s="40" t="s">
        <v>20</v>
      </c>
      <c r="P9" s="64" t="s">
        <v>173</v>
      </c>
      <c r="Q9" s="64" t="s">
        <v>186</v>
      </c>
      <c r="R9" s="66"/>
      <c r="S9" s="66"/>
      <c r="T9" s="66"/>
      <c r="U9" s="66"/>
      <c r="V9" s="66"/>
      <c r="W9" s="66"/>
      <c r="X9" s="67"/>
      <c r="Y9" s="68" t="s">
        <v>202</v>
      </c>
      <c r="Z9" s="69">
        <v>0.75</v>
      </c>
      <c r="AA9" s="138" t="s">
        <v>206</v>
      </c>
      <c r="AB9" s="139"/>
      <c r="AC9" s="70"/>
    </row>
    <row r="10" spans="2:30" x14ac:dyDescent="0.25">
      <c r="B10" s="128" t="s">
        <v>46</v>
      </c>
      <c r="C10" s="36" t="s">
        <v>9</v>
      </c>
      <c r="D10" s="36">
        <v>1.08</v>
      </c>
      <c r="E10" s="73">
        <v>0.84</v>
      </c>
      <c r="F10" s="74"/>
      <c r="G10" s="73" t="s">
        <v>0</v>
      </c>
      <c r="H10" s="75">
        <v>400</v>
      </c>
      <c r="I10" s="73">
        <f t="shared" ref="I10:I15" si="0">H10/SUM($H$10:$H$15)</f>
        <v>0.78431372549019607</v>
      </c>
      <c r="J10" s="74"/>
      <c r="K10" s="73" t="s">
        <v>21</v>
      </c>
      <c r="L10" s="75">
        <f>SUM(Cement_kgCO2perm3Concrete_C,Concrete_kgCO2perm3Concrete_C,Electricity_kgCO2perm3Concrete_C,Aggregates_kgCO2perm3Concrete_C,RoadTransport_kgCO2perm3Concrete_C,Other_kgCO2perm3Concrete_C)</f>
        <v>510</v>
      </c>
      <c r="M10" s="73">
        <v>0.9</v>
      </c>
      <c r="N10" s="74"/>
      <c r="O10" s="73" t="s">
        <v>21</v>
      </c>
      <c r="P10" s="75">
        <f>SUM(P11:P16)</f>
        <v>350.16620498614958</v>
      </c>
      <c r="Q10" s="73">
        <f>SUM(Q11:Q16)</f>
        <v>0.86071266454834316</v>
      </c>
      <c r="R10" s="42"/>
      <c r="S10" s="42"/>
      <c r="T10" s="42"/>
      <c r="U10" s="42"/>
      <c r="V10" s="42"/>
      <c r="W10" s="42"/>
      <c r="X10" s="43"/>
      <c r="Y10" s="132" t="s">
        <v>44</v>
      </c>
      <c r="Z10" s="133"/>
      <c r="AA10" s="71" t="s">
        <v>178</v>
      </c>
      <c r="AB10" s="72"/>
    </row>
    <row r="11" spans="2:30" ht="14.4" x14ac:dyDescent="0.3">
      <c r="B11" s="129"/>
      <c r="C11" s="36" t="s">
        <v>10</v>
      </c>
      <c r="D11" s="36">
        <v>0.11</v>
      </c>
      <c r="E11" s="73">
        <v>0.08</v>
      </c>
      <c r="F11" s="74"/>
      <c r="G11" s="73" t="s">
        <v>16</v>
      </c>
      <c r="H11" s="75">
        <v>30</v>
      </c>
      <c r="I11" s="73">
        <f t="shared" si="0"/>
        <v>5.8823529411764705E-2</v>
      </c>
      <c r="J11" s="74"/>
      <c r="K11" s="106" t="s">
        <v>0</v>
      </c>
      <c r="L11" s="107">
        <f>Cement_kgCO2perm3Concrete_B</f>
        <v>400</v>
      </c>
      <c r="M11" s="106">
        <f>Cement_PercentEmissions_B*ConcreteProd_PercentEmissions_C</f>
        <v>0.70588235294117652</v>
      </c>
      <c r="N11" s="74"/>
      <c r="O11" s="106" t="s">
        <v>0</v>
      </c>
      <c r="P11" s="107">
        <f>Cement_kgCO2perm3Concrete_C*(PCClinkerinCement_MassPercent_Average/PCClinkerinCement_MassPercent_B)*(PCinConcrete_kgperm3_Ave/PCinConcrete_kgperm3_B)</f>
        <v>240.16620498614958</v>
      </c>
      <c r="Q11" s="106">
        <f>Cement_kgCO2perm3Concrete_Average/(ConcreteProd_kgCO2perm3Concrete_Average+EndOfLife_kgCO2perm3Concrete_Average)</f>
        <v>0.59033136631865635</v>
      </c>
      <c r="R11" s="76"/>
      <c r="S11" s="76"/>
      <c r="T11" s="76"/>
      <c r="U11" s="76"/>
      <c r="V11" s="77"/>
      <c r="W11" s="77"/>
      <c r="X11" s="78"/>
      <c r="Y11" s="33" t="s">
        <v>3</v>
      </c>
      <c r="Z11" s="79">
        <f>AVERAGE(Z5:Z8)</f>
        <v>0.32250000000000001</v>
      </c>
      <c r="AA11" s="80"/>
    </row>
    <row r="12" spans="2:30" ht="14.4" x14ac:dyDescent="0.3">
      <c r="B12" s="129"/>
      <c r="C12" s="36" t="s">
        <v>11</v>
      </c>
      <c r="D12" s="36">
        <v>0.3</v>
      </c>
      <c r="E12" s="73">
        <v>0.02</v>
      </c>
      <c r="F12" s="74"/>
      <c r="G12" s="73" t="s">
        <v>4</v>
      </c>
      <c r="H12" s="75">
        <v>20</v>
      </c>
      <c r="I12" s="73">
        <f t="shared" si="0"/>
        <v>3.9215686274509803E-2</v>
      </c>
      <c r="J12" s="74"/>
      <c r="K12" s="106" t="s">
        <v>16</v>
      </c>
      <c r="L12" s="107">
        <f>Concrete_kgCO2perm3Concrete_B</f>
        <v>30</v>
      </c>
      <c r="M12" s="106">
        <f>Concrete_PercentEmissions_B*ConcreteProd_PercentEmissions_C</f>
        <v>5.2941176470588235E-2</v>
      </c>
      <c r="N12" s="74"/>
      <c r="O12" s="106" t="s">
        <v>16</v>
      </c>
      <c r="P12" s="107">
        <f>Concrete_kgCO2perm3Concrete_C</f>
        <v>30</v>
      </c>
      <c r="Q12" s="106">
        <f>Concrete_kgCO2perm3Concrete_Average/(ConcreteProd_kgCO2perm3Concrete_Average+EndOfLife_kgCO2perm3Concrete_Average)</f>
        <v>7.3740354062641844E-2</v>
      </c>
      <c r="R12" s="108"/>
      <c r="S12" s="108"/>
      <c r="T12" s="108"/>
      <c r="U12" s="108"/>
      <c r="V12" s="77"/>
      <c r="W12" s="77"/>
      <c r="X12" s="78"/>
      <c r="Y12" s="33" t="s">
        <v>205</v>
      </c>
      <c r="Z12" s="79">
        <f>AA7-Z7</f>
        <v>0.06</v>
      </c>
      <c r="AA12" s="80"/>
    </row>
    <row r="13" spans="2:30" ht="14.4" x14ac:dyDescent="0.3">
      <c r="B13" s="129"/>
      <c r="C13" s="36" t="s">
        <v>12</v>
      </c>
      <c r="D13" s="36">
        <v>0.1</v>
      </c>
      <c r="E13" s="73">
        <v>0.01</v>
      </c>
      <c r="F13" s="74"/>
      <c r="G13" s="73" t="s">
        <v>167</v>
      </c>
      <c r="H13" s="75">
        <v>15</v>
      </c>
      <c r="I13" s="73">
        <f t="shared" si="0"/>
        <v>2.9411764705882353E-2</v>
      </c>
      <c r="J13" s="74"/>
      <c r="K13" s="106" t="s">
        <v>4</v>
      </c>
      <c r="L13" s="107">
        <f>Electricity_kgCO2perm3Concrete_B</f>
        <v>20</v>
      </c>
      <c r="M13" s="106">
        <f>Electricity_PercentEmissions_B*ConcreteProd_PercentEmissions_C</f>
        <v>3.5294117647058823E-2</v>
      </c>
      <c r="N13" s="74"/>
      <c r="O13" s="106" t="s">
        <v>4</v>
      </c>
      <c r="P13" s="107">
        <f>Electricity_kgCO2perm3Concrete_C</f>
        <v>20</v>
      </c>
      <c r="Q13" s="106">
        <f>Electricity_kgCO2perm3Concrete_Average/(ConcreteProd_kgCO2perm3Concrete_Average+EndOfLife_kgCO2perm3Concrete_Average)</f>
        <v>4.9160236041761236E-2</v>
      </c>
      <c r="R13" s="108"/>
      <c r="S13" s="108"/>
      <c r="T13" s="108"/>
      <c r="U13" s="108"/>
      <c r="V13" s="77"/>
      <c r="W13" s="77"/>
      <c r="X13" s="78"/>
      <c r="Y13" s="33" t="s">
        <v>34</v>
      </c>
      <c r="Z13" s="79">
        <f>AA5-Z5</f>
        <v>0.49</v>
      </c>
      <c r="AA13" s="80"/>
    </row>
    <row r="14" spans="2:30" ht="14.4" x14ac:dyDescent="0.3">
      <c r="B14" s="129"/>
      <c r="C14" s="36" t="s">
        <v>13</v>
      </c>
      <c r="D14" s="36">
        <v>0.1</v>
      </c>
      <c r="E14" s="73">
        <v>0.01</v>
      </c>
      <c r="F14" s="74"/>
      <c r="G14" s="73" t="s">
        <v>17</v>
      </c>
      <c r="H14" s="75">
        <v>10</v>
      </c>
      <c r="I14" s="73">
        <f t="shared" si="0"/>
        <v>1.9607843137254902E-2</v>
      </c>
      <c r="J14" s="74"/>
      <c r="K14" s="106" t="s">
        <v>167</v>
      </c>
      <c r="L14" s="107">
        <f>Aggregates_kgCO2perm3Concrete_B</f>
        <v>15</v>
      </c>
      <c r="M14" s="106">
        <f>Aggregates_PercentEmissions_B*ConcreteProd_PercentEmissions_C</f>
        <v>2.6470588235294117E-2</v>
      </c>
      <c r="N14" s="74"/>
      <c r="O14" s="106" t="s">
        <v>18</v>
      </c>
      <c r="P14" s="107">
        <f>Aggregates_kgCO2perm3Concrete_C</f>
        <v>15</v>
      </c>
      <c r="Q14" s="106">
        <f>Aggregates_kgCO2perm3Concrete_Average/(ConcreteProd_kgCO2perm3Concrete_Average+EndOfLife_kgCO2perm3Concrete_Average)</f>
        <v>3.6870177031320922E-2</v>
      </c>
      <c r="R14" s="108"/>
      <c r="S14" s="108"/>
      <c r="T14" s="108"/>
      <c r="U14" s="108"/>
      <c r="V14" s="77"/>
      <c r="W14" s="77"/>
      <c r="X14" s="78"/>
      <c r="Y14" s="33"/>
      <c r="Z14" s="79"/>
      <c r="AA14" s="80"/>
    </row>
    <row r="15" spans="2:30" ht="14.4" x14ac:dyDescent="0.3">
      <c r="B15" s="130"/>
      <c r="C15" s="36" t="s">
        <v>22</v>
      </c>
      <c r="D15" s="36">
        <v>0.5</v>
      </c>
      <c r="E15" s="73">
        <f>1-SUM(E10:E14)</f>
        <v>4.0000000000000036E-2</v>
      </c>
      <c r="F15" s="74"/>
      <c r="G15" s="73" t="s">
        <v>23</v>
      </c>
      <c r="H15" s="75">
        <v>35</v>
      </c>
      <c r="I15" s="73">
        <f t="shared" si="0"/>
        <v>6.8627450980392163E-2</v>
      </c>
      <c r="J15" s="74"/>
      <c r="K15" s="106" t="s">
        <v>17</v>
      </c>
      <c r="L15" s="107">
        <f>RoadTransport_kgCO2perm3Concrete_B</f>
        <v>10</v>
      </c>
      <c r="M15" s="106">
        <f>RoadTransport_PercentEmissions_B*ConcreteProd_PercentEmissions_C</f>
        <v>1.7647058823529412E-2</v>
      </c>
      <c r="N15" s="74"/>
      <c r="O15" s="106" t="s">
        <v>17</v>
      </c>
      <c r="P15" s="107">
        <f>RoadTransport_kgCO2perm3Concrete_C</f>
        <v>10</v>
      </c>
      <c r="Q15" s="106">
        <f>RoadTransport_kgCO2perm3Concrete_Average/(ConcreteProd_kgCO2perm3Concrete_Average+EndOfLife_kgCO2perm3Concrete_Average)</f>
        <v>2.4580118020880618E-2</v>
      </c>
      <c r="R15" s="108"/>
      <c r="S15" s="108"/>
      <c r="T15" s="108"/>
      <c r="U15" s="108"/>
      <c r="V15" s="77"/>
      <c r="W15" s="77"/>
      <c r="X15" s="78"/>
      <c r="Y15" s="33"/>
      <c r="Z15" s="79"/>
      <c r="AA15" s="80"/>
    </row>
    <row r="16" spans="2:30" ht="14.4" x14ac:dyDescent="0.3">
      <c r="B16" s="33"/>
      <c r="C16" s="36"/>
      <c r="D16" s="36"/>
      <c r="E16" s="73"/>
      <c r="F16" s="74"/>
      <c r="G16" s="36"/>
      <c r="H16" s="75"/>
      <c r="I16" s="73"/>
      <c r="J16" s="74"/>
      <c r="K16" s="106" t="s">
        <v>23</v>
      </c>
      <c r="L16" s="107">
        <f>Other_kgCO2perm3Concrete_B</f>
        <v>35</v>
      </c>
      <c r="M16" s="106">
        <f>Other_PercentEmissions_B*ConcreteProd_PercentEmissions_C</f>
        <v>6.1764705882352951E-2</v>
      </c>
      <c r="N16" s="74"/>
      <c r="O16" s="106" t="s">
        <v>23</v>
      </c>
      <c r="P16" s="107">
        <f>Other_kgCO2perm3Concrete_C</f>
        <v>35</v>
      </c>
      <c r="Q16" s="106">
        <f>Other_kgCO2perm3Concrete_Average/(ConcreteProd_kgCO2perm3Concrete_Average+EndOfLife_kgCO2perm3Concrete_Average)</f>
        <v>8.6030413073082151E-2</v>
      </c>
      <c r="R16" s="108"/>
      <c r="S16" s="108"/>
      <c r="T16" s="108"/>
      <c r="U16" s="108"/>
      <c r="V16" s="77"/>
      <c r="W16" s="77"/>
      <c r="X16" s="78"/>
      <c r="Y16" s="33"/>
      <c r="Z16" s="79"/>
      <c r="AA16" s="80"/>
      <c r="AB16" s="81"/>
      <c r="AD16" s="81"/>
    </row>
    <row r="17" spans="2:28" ht="14.4" x14ac:dyDescent="0.3">
      <c r="B17" s="33"/>
      <c r="C17" s="36"/>
      <c r="D17" s="36"/>
      <c r="E17" s="73"/>
      <c r="F17" s="74"/>
      <c r="G17" s="36"/>
      <c r="H17" s="75"/>
      <c r="I17" s="73"/>
      <c r="J17" s="74"/>
      <c r="K17" s="73" t="s">
        <v>6</v>
      </c>
      <c r="L17" s="75">
        <f>ConcreteProd_kgCO2perm3Concrete_C*EndOfLife_PercentEmissions_C/ConcreteProd_PercentEmissions_C</f>
        <v>56.666666666666664</v>
      </c>
      <c r="M17" s="73">
        <v>0.1</v>
      </c>
      <c r="N17" s="74"/>
      <c r="O17" s="73" t="s">
        <v>6</v>
      </c>
      <c r="P17" s="75">
        <f>EndOfLife_kgCO2perm3Concrete_C</f>
        <v>56.666666666666664</v>
      </c>
      <c r="Q17" s="73">
        <f>EndOfLife_kgCO2perm3Concrete_Average/(ConcreteProd_kgCO2perm3Concrete_Average+EndOfLife_kgCO2perm3Concrete_Average)</f>
        <v>0.13928733545165681</v>
      </c>
      <c r="R17" s="108"/>
      <c r="S17" s="108"/>
      <c r="T17" s="108"/>
      <c r="U17" s="108"/>
      <c r="V17" s="77"/>
      <c r="W17" s="77"/>
      <c r="X17" s="78"/>
      <c r="Y17" s="33"/>
      <c r="Z17" s="79"/>
      <c r="AA17" s="80"/>
      <c r="AB17" s="109"/>
    </row>
    <row r="18" spans="2:28" x14ac:dyDescent="0.25">
      <c r="B18" s="33"/>
      <c r="C18" s="36"/>
      <c r="D18" s="36"/>
      <c r="E18" s="73"/>
      <c r="F18" s="74"/>
      <c r="G18" s="36"/>
      <c r="H18" s="75"/>
      <c r="I18" s="73"/>
      <c r="J18" s="74"/>
      <c r="K18" s="73"/>
      <c r="L18" s="73"/>
      <c r="M18" s="73"/>
      <c r="N18" s="74"/>
      <c r="O18" s="73"/>
      <c r="P18" s="73"/>
      <c r="Q18" s="73"/>
      <c r="R18" s="76"/>
      <c r="S18" s="76"/>
      <c r="T18" s="76"/>
      <c r="U18" s="76"/>
      <c r="V18" s="77"/>
      <c r="W18" s="77"/>
      <c r="X18" s="78"/>
      <c r="Y18" s="33"/>
      <c r="Z18" s="79"/>
      <c r="AA18" s="80"/>
      <c r="AB18" s="109"/>
    </row>
    <row r="19" spans="2:28" x14ac:dyDescent="0.25">
      <c r="B19" s="33"/>
      <c r="C19" s="36"/>
      <c r="D19" s="36"/>
      <c r="E19" s="73"/>
      <c r="F19" s="74"/>
      <c r="G19" s="36"/>
      <c r="H19" s="75"/>
      <c r="I19" s="73"/>
      <c r="J19" s="74"/>
      <c r="K19" s="73"/>
      <c r="L19" s="73"/>
      <c r="M19" s="73"/>
      <c r="N19" s="74"/>
      <c r="O19" s="73"/>
      <c r="P19" s="73"/>
      <c r="Q19" s="73"/>
      <c r="R19" s="76"/>
      <c r="S19" s="76"/>
      <c r="T19" s="76"/>
      <c r="U19" s="76"/>
      <c r="V19" s="77"/>
      <c r="W19" s="77"/>
      <c r="X19" s="78"/>
      <c r="Y19" s="33"/>
      <c r="Z19" s="79"/>
      <c r="AA19" s="80"/>
      <c r="AB19" s="109"/>
    </row>
    <row r="20" spans="2:28" ht="41.4" x14ac:dyDescent="0.25">
      <c r="B20" s="33"/>
      <c r="C20" s="64" t="s">
        <v>198</v>
      </c>
      <c r="D20" s="64" t="s">
        <v>174</v>
      </c>
      <c r="E20" s="40" t="s">
        <v>5</v>
      </c>
      <c r="F20" s="49"/>
      <c r="G20" s="64" t="s">
        <v>199</v>
      </c>
      <c r="H20" s="64" t="s">
        <v>173</v>
      </c>
      <c r="I20" s="73"/>
      <c r="J20" s="74"/>
      <c r="K20" s="48" t="s">
        <v>200</v>
      </c>
      <c r="L20" s="64" t="s">
        <v>173</v>
      </c>
      <c r="M20" s="73"/>
      <c r="N20" s="74"/>
      <c r="O20" s="149" t="s">
        <v>273</v>
      </c>
      <c r="P20" s="150"/>
      <c r="Q20" s="151"/>
      <c r="R20" s="82"/>
      <c r="S20" s="149" t="s">
        <v>274</v>
      </c>
      <c r="T20" s="150"/>
      <c r="U20" s="150"/>
      <c r="V20" s="151"/>
      <c r="W20" s="77"/>
      <c r="X20" s="78"/>
      <c r="Y20" s="152" t="s">
        <v>275</v>
      </c>
      <c r="Z20" s="153"/>
      <c r="AA20" s="80"/>
      <c r="AB20" s="109"/>
    </row>
    <row r="21" spans="2:28" x14ac:dyDescent="0.25">
      <c r="B21" s="128" t="s">
        <v>47</v>
      </c>
      <c r="C21" s="40" t="s">
        <v>2</v>
      </c>
      <c r="D21" s="86">
        <f>(Electricity_kgCO2perkgPC_A*0.1)+LimestoneProd_kgCO2perkgPC_A+CoalMining_kgCO2perkgPC_A</f>
        <v>0.41099999999999998</v>
      </c>
      <c r="E21" s="73">
        <f>(Electricity_PercentEmissions_A*0.1)+Limestone_PercentEmissions_A+CoalMining_PercentEmissions_A</f>
        <v>3.8000000000000006E-2</v>
      </c>
      <c r="F21" s="74"/>
      <c r="G21" s="40" t="s">
        <v>2</v>
      </c>
      <c r="H21" s="75">
        <f>(Cement_kgCO2perm3Concrete_B*Extraction_PercentEmissions_A)+Aggregates_kgCO2perm3Concrete_B</f>
        <v>30.200000000000003</v>
      </c>
      <c r="I21" s="73">
        <f>(Cement_PercentEmissions_B*Extraction_PercentEmissions_A)+Aggregates_PercentEmissions_B</f>
        <v>5.9215686274509807E-2</v>
      </c>
      <c r="J21" s="74"/>
      <c r="K21" s="40" t="s">
        <v>2</v>
      </c>
      <c r="L21" s="75">
        <f>(Cement_kgCO2perm3Concrete_C*Extraction_PercentEmissions_A)+Aggregates_kgCO2perm3Concrete_C</f>
        <v>30.200000000000003</v>
      </c>
      <c r="M21" s="73">
        <f>(Cement_PercentEmissions_C*Extraction_PercentEmissions_A)+Aggregates_PercentEmissions_C</f>
        <v>5.3294117647058825E-2</v>
      </c>
      <c r="N21" s="74"/>
      <c r="O21" s="87" t="s">
        <v>2</v>
      </c>
      <c r="P21" s="88">
        <f>(Cement_kgCO2perm3Concrete_Average*Extraction_PercentEmissions_A)+Aggregates_kgCO2perm3Concrete_Average</f>
        <v>24.126315789473686</v>
      </c>
      <c r="Q21" s="83">
        <f>(Cement_PercentEmissions_Average*Extraction_PercentEmissions_A)+Aggregates_PercentEmissions_Average</f>
        <v>5.9302768951429871E-2</v>
      </c>
      <c r="R21" s="82"/>
      <c r="S21" s="83" t="s">
        <v>42</v>
      </c>
      <c r="T21" s="89" t="s">
        <v>40</v>
      </c>
      <c r="U21" s="89" t="s">
        <v>259</v>
      </c>
      <c r="V21" s="89" t="s">
        <v>41</v>
      </c>
      <c r="W21" s="84"/>
      <c r="X21" s="85"/>
      <c r="Y21" s="147" t="s">
        <v>3</v>
      </c>
      <c r="Z21" s="148">
        <f>-PROCESS_CCE_PC*Recarbonation_Use_Percent*RecarbonationFactor_Percent</f>
        <v>-6.8680258028824326E-2</v>
      </c>
      <c r="AA21" s="80"/>
      <c r="AB21" s="109"/>
    </row>
    <row r="22" spans="2:28" x14ac:dyDescent="0.25">
      <c r="B22" s="129"/>
      <c r="C22" s="40" t="s">
        <v>8</v>
      </c>
      <c r="D22" s="86">
        <f>pyroprocess_kgCO2perkgPC_A+(0.9*Electricity_kgCO2perkgPC_A)+Other_kgCO2perkgPC_A+RoadTransport_kgCO2perkgPC_A</f>
        <v>1.7790000000000001</v>
      </c>
      <c r="E22" s="73">
        <f>Pyroprocess_PercentEmissions_A+(0.9*Electricity_PercentEmissions_A)+Other_PercentEmissions_A+RoadTransport_PercentEmissions_A</f>
        <v>0.96199999999999997</v>
      </c>
      <c r="F22" s="74"/>
      <c r="G22" s="40" t="s">
        <v>8</v>
      </c>
      <c r="H22" s="75">
        <f>Cement_kgCO2perm3Concrete_B*Production_PercentEmissions_A</f>
        <v>384.8</v>
      </c>
      <c r="I22" s="73">
        <f>Cement_PercentEmissions_B*Production_PercentEmissions_A</f>
        <v>0.75450980392156863</v>
      </c>
      <c r="J22" s="74"/>
      <c r="K22" s="40" t="s">
        <v>8</v>
      </c>
      <c r="L22" s="75">
        <f>Cement_kgCO2perm3Concrete_C*Production_PercentEmissions_A</f>
        <v>384.8</v>
      </c>
      <c r="M22" s="73">
        <f>Cement_PercentEmissions_C*Production_PercentEmissions_A</f>
        <v>0.67905882352941183</v>
      </c>
      <c r="N22" s="74"/>
      <c r="O22" s="87" t="s">
        <v>8</v>
      </c>
      <c r="P22" s="88">
        <f>Cement_kgCO2perm3Concrete_Average*Production_PercentEmissions_B</f>
        <v>181.20775623268699</v>
      </c>
      <c r="Q22" s="83">
        <f>Cement_PercentEmissions_Average*Production_PercentEmissions_A</f>
        <v>0.56789877439854741</v>
      </c>
      <c r="R22" s="82"/>
      <c r="S22" s="83" t="s">
        <v>43</v>
      </c>
      <c r="T22" s="89">
        <v>0.5</v>
      </c>
      <c r="U22" s="89">
        <v>0.4</v>
      </c>
      <c r="V22" s="89">
        <v>0.1</v>
      </c>
      <c r="W22" s="90"/>
      <c r="X22" s="91"/>
      <c r="Y22" s="147" t="s">
        <v>35</v>
      </c>
      <c r="Z22" s="148">
        <f>-PROCESS_CCE_PC*Recarbonation_Landfil_Percent*RecarbonationFactor_Percent</f>
        <v>-1.2777722423967316E-2</v>
      </c>
      <c r="AA22" s="81"/>
    </row>
    <row r="23" spans="2:28" x14ac:dyDescent="0.25">
      <c r="B23" s="129"/>
      <c r="C23" s="40" t="s">
        <v>184</v>
      </c>
      <c r="D23" s="40" t="s">
        <v>15</v>
      </c>
      <c r="E23" s="36" t="s">
        <v>15</v>
      </c>
      <c r="F23" s="74"/>
      <c r="G23" s="40" t="s">
        <v>184</v>
      </c>
      <c r="H23" s="75">
        <f>Concrete_kgCO2perm3Concrete_B+Electricity_kgCO2perm3Concrete_B+Other_kgCO2perm3Concrete_B+RoadTransport_kgCO2perm3Concrete_B</f>
        <v>95</v>
      </c>
      <c r="I23" s="73">
        <f>I11+I12+I15+I14</f>
        <v>0.18627450980392157</v>
      </c>
      <c r="J23" s="74"/>
      <c r="K23" s="40" t="s">
        <v>184</v>
      </c>
      <c r="L23" s="75">
        <f>Concrete_kgCO2perm3Concrete_C+Electricity_kgCO2perm3Concrete_C+Other_kgCO2perm3Concrete_C+RoadTransport_kgCO2perm3Concrete_C</f>
        <v>95</v>
      </c>
      <c r="M23" s="73">
        <f>Concrete_PercentEmissions_C+Electricity_PercentEmissions_C+Other_PercentEmissions_C+RoadTransport_PercentEmissions_C</f>
        <v>0.1676470588235294</v>
      </c>
      <c r="N23" s="74"/>
      <c r="O23" s="87" t="s">
        <v>184</v>
      </c>
      <c r="P23" s="88">
        <f>Concrete_kgCO2perm3Concrete_Average+Electricity_kgCO2perm3Concrete_Average+Other_kgCO2perm3Concrete_Average+RoadTransport_kgCO2perm3Concrete_Average</f>
        <v>95</v>
      </c>
      <c r="Q23" s="83">
        <f>Concrete_PercentEmissions_Average+Electricity_PercentEmissions_Average+Other_PercentEmissions_Average+RoadTransport_PercentEmissions_Average</f>
        <v>0.23351112119836584</v>
      </c>
      <c r="R23" s="82"/>
      <c r="S23" s="83" t="s">
        <v>168</v>
      </c>
      <c r="T23" s="89">
        <f>$Q$22*T22</f>
        <v>0.28394938719927371</v>
      </c>
      <c r="U23" s="89">
        <f>$Q$22*U22</f>
        <v>0.22715950975941898</v>
      </c>
      <c r="V23" s="89">
        <f>$Q$22*V22</f>
        <v>5.6789877439854745E-2</v>
      </c>
      <c r="W23" s="90"/>
      <c r="X23" s="91"/>
      <c r="Y23" s="147" t="s">
        <v>36</v>
      </c>
      <c r="Z23" s="148">
        <f>-PROCESS_CCE_PC*Recarbonation_CrushandRecycle_Percent*RecarbonationFactor_Percent</f>
        <v>-0.1043513997957331</v>
      </c>
      <c r="AA23" s="81"/>
    </row>
    <row r="24" spans="2:28" x14ac:dyDescent="0.25">
      <c r="B24" s="129"/>
      <c r="C24" s="40" t="s">
        <v>3</v>
      </c>
      <c r="D24" s="40" t="s">
        <v>15</v>
      </c>
      <c r="E24" s="36" t="s">
        <v>15</v>
      </c>
      <c r="F24" s="37"/>
      <c r="G24" s="40" t="s">
        <v>3</v>
      </c>
      <c r="H24" s="75" t="s">
        <v>15</v>
      </c>
      <c r="I24" s="75" t="s">
        <v>15</v>
      </c>
      <c r="J24" s="37"/>
      <c r="K24" s="40" t="s">
        <v>3</v>
      </c>
      <c r="L24" s="75">
        <v>0</v>
      </c>
      <c r="M24" s="73">
        <v>0</v>
      </c>
      <c r="N24" s="37"/>
      <c r="O24" s="87" t="s">
        <v>3</v>
      </c>
      <c r="P24" s="88">
        <v>0</v>
      </c>
      <c r="Q24" s="83">
        <v>0</v>
      </c>
      <c r="R24" s="50"/>
      <c r="S24" s="50"/>
      <c r="T24" s="50"/>
      <c r="U24" s="50"/>
      <c r="V24" s="76"/>
      <c r="W24" s="90"/>
      <c r="X24" s="91"/>
      <c r="Y24" s="35"/>
      <c r="Z24" s="53"/>
      <c r="AA24" s="81"/>
    </row>
    <row r="25" spans="2:28" x14ac:dyDescent="0.25">
      <c r="B25" s="129"/>
      <c r="C25" s="40" t="s">
        <v>196</v>
      </c>
      <c r="D25" s="40" t="s">
        <v>15</v>
      </c>
      <c r="E25" s="36" t="s">
        <v>15</v>
      </c>
      <c r="F25" s="37"/>
      <c r="G25" s="40" t="s">
        <v>6</v>
      </c>
      <c r="H25" s="75" t="s">
        <v>15</v>
      </c>
      <c r="I25" s="75" t="s">
        <v>15</v>
      </c>
      <c r="J25" s="37"/>
      <c r="K25" s="40" t="s">
        <v>6</v>
      </c>
      <c r="L25" s="75">
        <f>EndOfLife_kgCO2perm3Concrete_C</f>
        <v>56.666666666666664</v>
      </c>
      <c r="M25" s="73">
        <f>EndOfLife_PercentEmissions_C</f>
        <v>0.1</v>
      </c>
      <c r="N25" s="37"/>
      <c r="O25" s="87" t="s">
        <v>6</v>
      </c>
      <c r="P25" s="88">
        <f>EndOfLife_kgCO2perm3Concrete_Average</f>
        <v>56.666666666666664</v>
      </c>
      <c r="Q25" s="83">
        <f>EndOfLife_PercentEmissions_Average</f>
        <v>0.13928733545165681</v>
      </c>
      <c r="R25" s="50"/>
      <c r="S25" s="50"/>
      <c r="T25" s="50"/>
      <c r="U25" s="50"/>
      <c r="V25" s="76"/>
      <c r="W25" s="76"/>
      <c r="X25" s="92"/>
      <c r="Y25" s="35"/>
      <c r="Z25" s="53"/>
      <c r="AA25" s="81"/>
    </row>
    <row r="26" spans="2:28" ht="26.1" customHeight="1" x14ac:dyDescent="0.25">
      <c r="B26" s="33"/>
      <c r="C26" s="40"/>
      <c r="D26" s="40"/>
      <c r="E26" s="36"/>
      <c r="F26" s="37"/>
      <c r="G26" s="40"/>
      <c r="H26" s="55"/>
      <c r="I26" s="36"/>
      <c r="J26" s="37"/>
      <c r="K26" s="40"/>
      <c r="L26" s="40"/>
      <c r="M26" s="73"/>
      <c r="N26" s="37"/>
      <c r="O26" s="36"/>
      <c r="P26" s="36"/>
      <c r="Q26" s="36"/>
      <c r="R26" s="50"/>
      <c r="S26" s="50"/>
      <c r="T26" s="50"/>
      <c r="U26" s="50"/>
      <c r="V26" s="76"/>
      <c r="W26" s="76"/>
      <c r="X26" s="92"/>
      <c r="Y26" s="35"/>
      <c r="Z26" s="53"/>
      <c r="AA26" s="81"/>
    </row>
    <row r="27" spans="2:28" x14ac:dyDescent="0.25">
      <c r="B27" s="33"/>
      <c r="C27" s="36"/>
      <c r="D27" s="36"/>
      <c r="E27" s="36"/>
      <c r="F27" s="37"/>
      <c r="G27" s="36"/>
      <c r="H27" s="36"/>
      <c r="I27" s="36"/>
      <c r="J27" s="37"/>
      <c r="K27" s="36"/>
      <c r="L27" s="36"/>
      <c r="M27" s="73"/>
      <c r="N27" s="37"/>
      <c r="O27" s="36"/>
      <c r="P27" s="36"/>
      <c r="Q27" s="36"/>
      <c r="R27" s="34"/>
      <c r="S27" s="34"/>
      <c r="T27" s="34"/>
      <c r="U27" s="34"/>
      <c r="V27" s="76"/>
      <c r="W27" s="76"/>
      <c r="X27" s="92"/>
      <c r="Y27" s="35"/>
      <c r="Z27" s="53"/>
      <c r="AA27" s="81"/>
    </row>
    <row r="28" spans="2:28" x14ac:dyDescent="0.25">
      <c r="B28" s="33"/>
      <c r="C28" s="36"/>
      <c r="D28" s="36"/>
      <c r="E28" s="36"/>
      <c r="F28" s="37"/>
      <c r="G28" s="36"/>
      <c r="H28" s="36"/>
      <c r="I28" s="36"/>
      <c r="J28" s="37"/>
      <c r="K28" s="36"/>
      <c r="L28" s="36"/>
      <c r="M28" s="73"/>
      <c r="N28" s="37"/>
      <c r="O28" s="36"/>
      <c r="P28" s="36"/>
      <c r="Q28" s="36"/>
      <c r="R28" s="34"/>
      <c r="S28" s="34"/>
      <c r="T28" s="34"/>
      <c r="U28" s="34"/>
      <c r="V28" s="34"/>
      <c r="W28" s="34"/>
      <c r="Y28" s="33"/>
      <c r="Z28" s="33"/>
    </row>
    <row r="29" spans="2:28" x14ac:dyDescent="0.25">
      <c r="F29" s="93"/>
      <c r="G29" s="94" t="s">
        <v>164</v>
      </c>
      <c r="J29" s="93"/>
      <c r="K29" s="94" t="s">
        <v>164</v>
      </c>
      <c r="N29" s="93"/>
      <c r="O29" s="111"/>
      <c r="P29" s="111"/>
      <c r="Q29" s="111"/>
      <c r="R29" s="111"/>
    </row>
    <row r="30" spans="2:28" ht="82.8" x14ac:dyDescent="0.25">
      <c r="F30" s="93"/>
      <c r="G30" s="95" t="s">
        <v>197</v>
      </c>
      <c r="H30" s="30" t="s">
        <v>162</v>
      </c>
      <c r="I30" s="30" t="s">
        <v>163</v>
      </c>
      <c r="J30" s="93"/>
      <c r="K30" s="96" t="s">
        <v>189</v>
      </c>
      <c r="L30" s="97" t="s">
        <v>165</v>
      </c>
      <c r="M30" s="97" t="s">
        <v>163</v>
      </c>
      <c r="N30" s="93"/>
      <c r="O30" s="98"/>
      <c r="P30" s="95"/>
      <c r="Q30" s="95"/>
      <c r="R30" s="111"/>
    </row>
    <row r="31" spans="2:28" x14ac:dyDescent="0.25">
      <c r="G31" s="95"/>
      <c r="K31" s="95"/>
      <c r="O31" s="98"/>
      <c r="P31" s="95"/>
      <c r="Q31" s="95"/>
      <c r="R31" s="95"/>
    </row>
    <row r="32" spans="2:28" x14ac:dyDescent="0.25">
      <c r="O32" s="99"/>
      <c r="P32" s="95"/>
      <c r="Q32" s="99"/>
      <c r="R32" s="95"/>
    </row>
    <row r="33" spans="15:18" x14ac:dyDescent="0.25">
      <c r="O33" s="99"/>
      <c r="P33" s="95"/>
      <c r="Q33" s="100"/>
      <c r="R33" s="95"/>
    </row>
    <row r="34" spans="15:18" x14ac:dyDescent="0.25">
      <c r="O34" s="99"/>
      <c r="P34" s="101"/>
      <c r="Q34" s="102"/>
      <c r="R34" s="95"/>
    </row>
    <row r="35" spans="15:18" x14ac:dyDescent="0.25">
      <c r="O35" s="95"/>
      <c r="P35" s="95"/>
      <c r="Q35" s="95"/>
      <c r="R35" s="95"/>
    </row>
    <row r="36" spans="15:18" x14ac:dyDescent="0.25">
      <c r="O36" s="99"/>
      <c r="P36" s="95"/>
      <c r="Q36" s="99"/>
      <c r="R36" s="95"/>
    </row>
    <row r="37" spans="15:18" x14ac:dyDescent="0.25">
      <c r="R37" s="95"/>
    </row>
  </sheetData>
  <mergeCells count="17">
    <mergeCell ref="B10:B15"/>
    <mergeCell ref="B21:B25"/>
    <mergeCell ref="Y2:Z2"/>
    <mergeCell ref="C4:E4"/>
    <mergeCell ref="Y10:Z10"/>
    <mergeCell ref="Z3:AA3"/>
    <mergeCell ref="K3:M3"/>
    <mergeCell ref="AA9:AB9"/>
    <mergeCell ref="O20:Q20"/>
    <mergeCell ref="S20:V20"/>
    <mergeCell ref="Y20:Z20"/>
    <mergeCell ref="Y1:AB1"/>
    <mergeCell ref="C1:Q1"/>
    <mergeCell ref="C2:E2"/>
    <mergeCell ref="G2:I2"/>
    <mergeCell ref="K2:M2"/>
    <mergeCell ref="O2:Q2"/>
  </mergeCells>
  <pageMargins left="0.7" right="0.7" top="0.75" bottom="0.75" header="0.3" footer="0.3"/>
  <pageSetup paperSize="9" scale="22" orientation="landscape" horizontalDpi="360"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66035F-8E66-4177-9068-570DCADBD073}">
  <sheetPr>
    <pageSetUpPr fitToPage="1"/>
  </sheetPr>
  <dimension ref="A1:BA44"/>
  <sheetViews>
    <sheetView zoomScale="50" zoomScaleNormal="50" workbookViewId="0">
      <pane xSplit="4" ySplit="4" topLeftCell="E5" activePane="bottomRight" state="frozen"/>
      <selection pane="topRight" activeCell="E1" sqref="E1"/>
      <selection pane="bottomLeft" activeCell="A3" sqref="A3"/>
      <selection pane="bottomRight" activeCell="B2" sqref="B2"/>
    </sheetView>
  </sheetViews>
  <sheetFormatPr defaultColWidth="8.77734375" defaultRowHeight="14.4" outlineLevelCol="1" x14ac:dyDescent="0.3"/>
  <cols>
    <col min="1" max="1" width="1.5546875" style="1" customWidth="1"/>
    <col min="2" max="2" width="8.77734375" style="1"/>
    <col min="3" max="3" width="17.44140625" style="1" bestFit="1" customWidth="1"/>
    <col min="4" max="4" width="36.77734375" style="1" customWidth="1"/>
    <col min="5" max="5" width="27" style="1" customWidth="1" outlineLevel="1"/>
    <col min="6" max="6" width="17.21875" style="1" customWidth="1" outlineLevel="1"/>
    <col min="7" max="7" width="10.77734375" style="1" bestFit="1" customWidth="1"/>
    <col min="8" max="8" width="28.44140625" style="1" customWidth="1"/>
    <col min="9" max="9" width="9.77734375" style="1" customWidth="1"/>
    <col min="10" max="10" width="14.5546875" style="1" customWidth="1" outlineLevel="1"/>
    <col min="11" max="11" width="6.44140625" style="1" customWidth="1" outlineLevel="1"/>
    <col min="12" max="13" width="8.77734375" style="1" customWidth="1" outlineLevel="1"/>
    <col min="14" max="14" width="13.5546875" style="1" customWidth="1"/>
    <col min="15" max="23" width="13.5546875" style="1" customWidth="1" outlineLevel="1"/>
    <col min="24" max="24" width="19.77734375" style="1" customWidth="1"/>
    <col min="25" max="25" width="25.44140625" style="1" customWidth="1"/>
    <col min="26" max="26" width="13.5546875" style="1" customWidth="1"/>
    <col min="27" max="27" width="18.21875" style="1" customWidth="1"/>
    <col min="28" max="16384" width="8.77734375" style="1"/>
  </cols>
  <sheetData>
    <row r="1" spans="1:27" x14ac:dyDescent="0.3">
      <c r="A1" s="2" t="s">
        <v>276</v>
      </c>
      <c r="B1" s="2"/>
      <c r="C1" s="2"/>
      <c r="D1" s="2"/>
    </row>
    <row r="2" spans="1:27" x14ac:dyDescent="0.3">
      <c r="B2" s="11"/>
      <c r="C2" s="11"/>
      <c r="D2" s="11"/>
      <c r="E2" s="11"/>
      <c r="F2" s="11"/>
      <c r="G2" s="10"/>
      <c r="H2" s="10"/>
      <c r="I2" s="10"/>
      <c r="J2" s="10"/>
      <c r="K2" s="10"/>
      <c r="L2" s="10"/>
      <c r="M2" s="10"/>
      <c r="W2" s="140" t="s">
        <v>211</v>
      </c>
      <c r="X2" s="141"/>
      <c r="Y2" s="141"/>
      <c r="Z2" s="142"/>
    </row>
    <row r="3" spans="1:27" ht="28.5" customHeight="1" x14ac:dyDescent="0.3">
      <c r="B3" s="12"/>
      <c r="C3" s="12"/>
      <c r="D3" s="13"/>
      <c r="E3" s="12"/>
      <c r="F3" s="13"/>
      <c r="G3" s="145" t="s">
        <v>58</v>
      </c>
      <c r="H3" s="145"/>
      <c r="I3" s="145"/>
      <c r="J3" s="145" t="s">
        <v>52</v>
      </c>
      <c r="K3" s="145"/>
      <c r="L3" s="145"/>
      <c r="M3" s="145"/>
      <c r="N3" s="16" t="s">
        <v>7</v>
      </c>
      <c r="O3" s="145" t="s">
        <v>62</v>
      </c>
      <c r="P3" s="145"/>
      <c r="Q3" s="145"/>
      <c r="R3" s="145"/>
      <c r="S3" s="145"/>
      <c r="T3" s="145" t="s">
        <v>33</v>
      </c>
      <c r="U3" s="145"/>
      <c r="V3" s="145"/>
      <c r="W3" s="143" t="s">
        <v>213</v>
      </c>
      <c r="X3" s="144"/>
      <c r="Y3" s="29" t="s">
        <v>214</v>
      </c>
      <c r="Z3" s="146" t="s">
        <v>257</v>
      </c>
      <c r="AA3" s="2"/>
    </row>
    <row r="4" spans="1:27" ht="72" x14ac:dyDescent="0.3">
      <c r="B4" s="14" t="s">
        <v>272</v>
      </c>
      <c r="C4" s="5" t="s">
        <v>208</v>
      </c>
      <c r="D4" s="16" t="s">
        <v>207</v>
      </c>
      <c r="E4" s="16" t="s">
        <v>69</v>
      </c>
      <c r="F4" s="14" t="s">
        <v>235</v>
      </c>
      <c r="G4" s="4" t="s">
        <v>50</v>
      </c>
      <c r="H4" s="16" t="s">
        <v>53</v>
      </c>
      <c r="I4" s="5" t="s">
        <v>88</v>
      </c>
      <c r="J4" s="4" t="s">
        <v>51</v>
      </c>
      <c r="K4" s="4" t="s">
        <v>55</v>
      </c>
      <c r="L4" s="5" t="s">
        <v>56</v>
      </c>
      <c r="M4" s="5" t="s">
        <v>57</v>
      </c>
      <c r="N4" s="16" t="s">
        <v>176</v>
      </c>
      <c r="O4" s="4" t="s">
        <v>59</v>
      </c>
      <c r="P4" s="4" t="s">
        <v>60</v>
      </c>
      <c r="Q4" s="4" t="s">
        <v>61</v>
      </c>
      <c r="R4" s="4" t="s">
        <v>209</v>
      </c>
      <c r="S4" s="4" t="s">
        <v>210</v>
      </c>
      <c r="T4" s="4" t="s">
        <v>97</v>
      </c>
      <c r="U4" s="5" t="s">
        <v>87</v>
      </c>
      <c r="V4" s="4" t="s">
        <v>130</v>
      </c>
      <c r="W4" s="17" t="s">
        <v>212</v>
      </c>
      <c r="X4" s="17" t="s">
        <v>215</v>
      </c>
      <c r="Y4" s="17" t="s">
        <v>215</v>
      </c>
      <c r="Z4" s="146"/>
      <c r="AA4" s="17" t="s">
        <v>161</v>
      </c>
    </row>
    <row r="5" spans="1:27" x14ac:dyDescent="0.3">
      <c r="B5" s="15" t="s">
        <v>67</v>
      </c>
      <c r="C5" s="3" t="s">
        <v>158</v>
      </c>
      <c r="D5" s="15" t="s">
        <v>49</v>
      </c>
      <c r="E5" s="18" t="s">
        <v>220</v>
      </c>
      <c r="F5" s="15" t="s">
        <v>93</v>
      </c>
      <c r="G5" s="6">
        <v>0.1</v>
      </c>
      <c r="H5" s="15" t="s">
        <v>29</v>
      </c>
      <c r="I5" s="7" t="s">
        <v>68</v>
      </c>
      <c r="J5" s="3" t="s">
        <v>136</v>
      </c>
      <c r="K5" s="3" t="s">
        <v>24</v>
      </c>
      <c r="L5" s="3">
        <v>2014</v>
      </c>
      <c r="M5" s="3">
        <v>2050</v>
      </c>
      <c r="N5" s="15" t="s">
        <v>64</v>
      </c>
      <c r="O5" s="3" t="s">
        <v>63</v>
      </c>
      <c r="P5" s="3" t="s">
        <v>15</v>
      </c>
      <c r="Q5" s="3" t="s">
        <v>15</v>
      </c>
      <c r="R5" s="3">
        <v>20</v>
      </c>
      <c r="S5" s="3">
        <v>2018</v>
      </c>
      <c r="T5" s="3" t="s">
        <v>15</v>
      </c>
      <c r="U5" s="3" t="s">
        <v>54</v>
      </c>
      <c r="V5" s="3" t="s">
        <v>54</v>
      </c>
      <c r="W5" s="9" t="s">
        <v>216</v>
      </c>
      <c r="X5" s="9">
        <f>COMB_CCE_PC</f>
        <v>0.22715950975941898</v>
      </c>
      <c r="Y5" s="9">
        <f>X5*(1-$G5)</f>
        <v>0.20444355878347709</v>
      </c>
      <c r="Z5" s="9">
        <f t="shared" ref="Z5:Z13" si="0">(Y5)-(X5)</f>
        <v>-2.2715950975941895E-2</v>
      </c>
      <c r="AA5" s="9" t="s">
        <v>66</v>
      </c>
    </row>
    <row r="6" spans="1:27" ht="15.6" x14ac:dyDescent="0.35">
      <c r="B6" s="15" t="s">
        <v>66</v>
      </c>
      <c r="C6" s="3" t="s">
        <v>158</v>
      </c>
      <c r="D6" s="15" t="s">
        <v>49</v>
      </c>
      <c r="E6" s="15" t="s">
        <v>219</v>
      </c>
      <c r="F6" s="18" t="s">
        <v>236</v>
      </c>
      <c r="G6" s="6">
        <v>2.35E-2</v>
      </c>
      <c r="H6" s="15" t="s">
        <v>248</v>
      </c>
      <c r="I6" s="3" t="s">
        <v>68</v>
      </c>
      <c r="J6" s="3" t="s">
        <v>37</v>
      </c>
      <c r="K6" s="3" t="s">
        <v>25</v>
      </c>
      <c r="L6" s="3">
        <v>2012</v>
      </c>
      <c r="M6" s="3">
        <v>2050</v>
      </c>
      <c r="N6" s="15" t="s">
        <v>26</v>
      </c>
      <c r="O6" s="3" t="s">
        <v>90</v>
      </c>
      <c r="P6" s="3" t="s">
        <v>15</v>
      </c>
      <c r="Q6" s="3" t="s">
        <v>15</v>
      </c>
      <c r="R6" s="3">
        <v>57</v>
      </c>
      <c r="S6" s="3">
        <v>2015</v>
      </c>
      <c r="T6" s="3" t="s">
        <v>91</v>
      </c>
      <c r="U6" s="3" t="s">
        <v>15</v>
      </c>
      <c r="V6" s="3" t="s">
        <v>92</v>
      </c>
      <c r="W6" s="9" t="s">
        <v>266</v>
      </c>
      <c r="X6" s="9">
        <f>EX_CCE_PC+PROD_CCE_PC</f>
        <v>0.62720154334997724</v>
      </c>
      <c r="Y6" s="9">
        <f>X6*(1-$G6)</f>
        <v>0.61246230708125282</v>
      </c>
      <c r="Z6" s="9">
        <f t="shared" si="0"/>
        <v>-1.473923626872442E-2</v>
      </c>
      <c r="AA6" s="9" t="s">
        <v>66</v>
      </c>
    </row>
    <row r="7" spans="1:27" ht="15.6" x14ac:dyDescent="0.35">
      <c r="B7" s="15" t="s">
        <v>67</v>
      </c>
      <c r="C7" s="3" t="s">
        <v>158</v>
      </c>
      <c r="D7" s="15" t="s">
        <v>70</v>
      </c>
      <c r="E7" s="15" t="s">
        <v>221</v>
      </c>
      <c r="F7" s="18" t="s">
        <v>237</v>
      </c>
      <c r="G7" s="6">
        <v>1.4800000000000001E-2</v>
      </c>
      <c r="H7" s="15" t="s">
        <v>249</v>
      </c>
      <c r="I7" s="3" t="s">
        <v>68</v>
      </c>
      <c r="J7" s="3" t="s">
        <v>37</v>
      </c>
      <c r="K7" s="3" t="s">
        <v>25</v>
      </c>
      <c r="L7" s="3">
        <v>2012</v>
      </c>
      <c r="M7" s="3">
        <v>2050</v>
      </c>
      <c r="N7" s="15" t="s">
        <v>26</v>
      </c>
      <c r="O7" s="3" t="s">
        <v>90</v>
      </c>
      <c r="P7" s="3" t="s">
        <v>15</v>
      </c>
      <c r="Q7" s="3" t="s">
        <v>15</v>
      </c>
      <c r="R7" s="3">
        <v>60</v>
      </c>
      <c r="S7" s="3">
        <v>2015</v>
      </c>
      <c r="T7" s="3" t="s">
        <v>94</v>
      </c>
      <c r="U7" s="3" t="s">
        <v>54</v>
      </c>
      <c r="V7" s="3" t="s">
        <v>95</v>
      </c>
      <c r="W7" s="9" t="s">
        <v>266</v>
      </c>
      <c r="X7" s="9">
        <f>EX_CCE_PC+PROD_CCE_PC</f>
        <v>0.62720154334997724</v>
      </c>
      <c r="Y7" s="9">
        <f>X7*(1-$G7)</f>
        <v>0.61791896050839756</v>
      </c>
      <c r="Z7" s="9">
        <f t="shared" si="0"/>
        <v>-9.2825828415796785E-3</v>
      </c>
      <c r="AA7" s="9" t="s">
        <v>66</v>
      </c>
    </row>
    <row r="8" spans="1:27" x14ac:dyDescent="0.3">
      <c r="B8" s="15" t="s">
        <v>66</v>
      </c>
      <c r="C8" s="3" t="s">
        <v>158</v>
      </c>
      <c r="D8" s="15" t="s">
        <v>153</v>
      </c>
      <c r="E8" s="15" t="s">
        <v>96</v>
      </c>
      <c r="F8" s="15" t="s">
        <v>30</v>
      </c>
      <c r="G8" s="6" t="s">
        <v>30</v>
      </c>
      <c r="H8" s="15" t="s">
        <v>30</v>
      </c>
      <c r="I8" s="3" t="s">
        <v>30</v>
      </c>
      <c r="J8" s="3" t="s">
        <v>30</v>
      </c>
      <c r="K8" s="3" t="s">
        <v>30</v>
      </c>
      <c r="L8" s="3" t="s">
        <v>30</v>
      </c>
      <c r="M8" s="3" t="s">
        <v>30</v>
      </c>
      <c r="N8" s="15" t="s">
        <v>30</v>
      </c>
      <c r="O8" s="3" t="s">
        <v>30</v>
      </c>
      <c r="P8" s="3" t="s">
        <v>30</v>
      </c>
      <c r="Q8" s="3" t="s">
        <v>30</v>
      </c>
      <c r="R8" s="3" t="s">
        <v>30</v>
      </c>
      <c r="S8" s="3" t="s">
        <v>30</v>
      </c>
      <c r="T8" s="3" t="s">
        <v>30</v>
      </c>
      <c r="U8" s="3" t="s">
        <v>30</v>
      </c>
      <c r="V8" s="3" t="s">
        <v>30</v>
      </c>
      <c r="W8" s="9" t="s">
        <v>15</v>
      </c>
      <c r="X8" s="9" t="s">
        <v>30</v>
      </c>
      <c r="Y8" s="9" t="s">
        <v>30</v>
      </c>
      <c r="Z8" s="9" t="s">
        <v>30</v>
      </c>
      <c r="AA8" s="9" t="s">
        <v>66</v>
      </c>
    </row>
    <row r="9" spans="1:27" x14ac:dyDescent="0.3">
      <c r="B9" s="15" t="s">
        <v>67</v>
      </c>
      <c r="C9" s="3" t="s">
        <v>158</v>
      </c>
      <c r="D9" s="15" t="s">
        <v>150</v>
      </c>
      <c r="E9" s="15" t="s">
        <v>222</v>
      </c>
      <c r="F9" s="15" t="s">
        <v>30</v>
      </c>
      <c r="G9" s="6" t="s">
        <v>30</v>
      </c>
      <c r="H9" s="15" t="s">
        <v>30</v>
      </c>
      <c r="I9" s="3" t="s">
        <v>30</v>
      </c>
      <c r="J9" s="3" t="s">
        <v>30</v>
      </c>
      <c r="K9" s="3" t="s">
        <v>30</v>
      </c>
      <c r="L9" s="3" t="s">
        <v>30</v>
      </c>
      <c r="M9" s="3" t="s">
        <v>30</v>
      </c>
      <c r="N9" s="15" t="s">
        <v>30</v>
      </c>
      <c r="O9" s="3" t="s">
        <v>30</v>
      </c>
      <c r="P9" s="3" t="s">
        <v>30</v>
      </c>
      <c r="Q9" s="3" t="s">
        <v>30</v>
      </c>
      <c r="R9" s="3" t="s">
        <v>30</v>
      </c>
      <c r="S9" s="3" t="s">
        <v>30</v>
      </c>
      <c r="T9" s="3" t="s">
        <v>30</v>
      </c>
      <c r="U9" s="3" t="s">
        <v>30</v>
      </c>
      <c r="V9" s="3" t="s">
        <v>30</v>
      </c>
      <c r="W9" s="9" t="s">
        <v>15</v>
      </c>
      <c r="X9" s="9" t="s">
        <v>30</v>
      </c>
      <c r="Y9" s="9" t="s">
        <v>30</v>
      </c>
      <c r="Z9" s="9" t="s">
        <v>30</v>
      </c>
      <c r="AA9" s="9" t="s">
        <v>66</v>
      </c>
    </row>
    <row r="10" spans="1:27" ht="15.6" x14ac:dyDescent="0.35">
      <c r="B10" s="15" t="s">
        <v>67</v>
      </c>
      <c r="C10" s="3" t="s">
        <v>159</v>
      </c>
      <c r="D10" s="15" t="s">
        <v>223</v>
      </c>
      <c r="E10" s="15" t="s">
        <v>1</v>
      </c>
      <c r="F10" s="18" t="s">
        <v>237</v>
      </c>
      <c r="G10" s="6">
        <v>0.33200000000000002</v>
      </c>
      <c r="H10" s="15" t="s">
        <v>249</v>
      </c>
      <c r="I10" s="3" t="s">
        <v>68</v>
      </c>
      <c r="J10" s="3" t="s">
        <v>37</v>
      </c>
      <c r="K10" s="3" t="s">
        <v>25</v>
      </c>
      <c r="L10" s="3">
        <v>2012</v>
      </c>
      <c r="M10" s="3">
        <v>2050</v>
      </c>
      <c r="N10" s="15" t="s">
        <v>26</v>
      </c>
      <c r="O10" s="3" t="s">
        <v>90</v>
      </c>
      <c r="P10" s="3" t="s">
        <v>15</v>
      </c>
      <c r="Q10" s="3" t="s">
        <v>15</v>
      </c>
      <c r="R10" s="3">
        <v>60</v>
      </c>
      <c r="S10" s="3">
        <v>2015</v>
      </c>
      <c r="T10" s="8">
        <v>0.5</v>
      </c>
      <c r="U10" s="3" t="s">
        <v>54</v>
      </c>
      <c r="V10" s="3" t="s">
        <v>54</v>
      </c>
      <c r="W10" s="9" t="s">
        <v>266</v>
      </c>
      <c r="X10" s="9">
        <f>EX_CCE_PC+PROD_CCE_PC</f>
        <v>0.62720154334997724</v>
      </c>
      <c r="Y10" s="9">
        <f>X10*(1-$G10)</f>
        <v>0.41897063095778475</v>
      </c>
      <c r="Z10" s="9">
        <f t="shared" si="0"/>
        <v>-0.20823091239219249</v>
      </c>
      <c r="AA10" s="28" t="s">
        <v>66</v>
      </c>
    </row>
    <row r="11" spans="1:27" x14ac:dyDescent="0.3">
      <c r="B11" s="15" t="s">
        <v>66</v>
      </c>
      <c r="C11" s="3" t="s">
        <v>159</v>
      </c>
      <c r="D11" s="15" t="s">
        <v>151</v>
      </c>
      <c r="E11" s="15" t="s">
        <v>224</v>
      </c>
      <c r="F11" s="18" t="s">
        <v>30</v>
      </c>
      <c r="G11" s="6" t="s">
        <v>30</v>
      </c>
      <c r="H11" s="15" t="s">
        <v>30</v>
      </c>
      <c r="I11" s="3" t="s">
        <v>30</v>
      </c>
      <c r="J11" s="3" t="s">
        <v>30</v>
      </c>
      <c r="K11" s="3" t="s">
        <v>30</v>
      </c>
      <c r="L11" s="3" t="s">
        <v>30</v>
      </c>
      <c r="M11" s="3" t="s">
        <v>30</v>
      </c>
      <c r="N11" s="15" t="s">
        <v>30</v>
      </c>
      <c r="O11" s="3" t="s">
        <v>30</v>
      </c>
      <c r="P11" s="3" t="s">
        <v>30</v>
      </c>
      <c r="Q11" s="3" t="s">
        <v>30</v>
      </c>
      <c r="R11" s="3" t="s">
        <v>30</v>
      </c>
      <c r="S11" s="3" t="s">
        <v>30</v>
      </c>
      <c r="T11" s="8" t="s">
        <v>30</v>
      </c>
      <c r="U11" s="3" t="s">
        <v>30</v>
      </c>
      <c r="V11" s="3" t="s">
        <v>30</v>
      </c>
      <c r="W11" s="9" t="s">
        <v>15</v>
      </c>
      <c r="X11" s="9" t="s">
        <v>30</v>
      </c>
      <c r="Y11" s="9" t="s">
        <v>30</v>
      </c>
      <c r="Z11" s="9" t="s">
        <v>30</v>
      </c>
      <c r="AA11" s="9" t="s">
        <v>66</v>
      </c>
    </row>
    <row r="12" spans="1:27" x14ac:dyDescent="0.3">
      <c r="B12" s="15" t="s">
        <v>66</v>
      </c>
      <c r="C12" s="3" t="s">
        <v>159</v>
      </c>
      <c r="D12" s="15" t="s">
        <v>152</v>
      </c>
      <c r="E12" s="15" t="s">
        <v>225</v>
      </c>
      <c r="F12" s="18" t="s">
        <v>30</v>
      </c>
      <c r="G12" s="6" t="s">
        <v>30</v>
      </c>
      <c r="H12" s="15" t="s">
        <v>30</v>
      </c>
      <c r="I12" s="3" t="s">
        <v>30</v>
      </c>
      <c r="J12" s="3" t="s">
        <v>30</v>
      </c>
      <c r="K12" s="3" t="s">
        <v>30</v>
      </c>
      <c r="L12" s="3" t="s">
        <v>30</v>
      </c>
      <c r="M12" s="3" t="s">
        <v>30</v>
      </c>
      <c r="N12" s="15" t="s">
        <v>30</v>
      </c>
      <c r="O12" s="3" t="s">
        <v>30</v>
      </c>
      <c r="P12" s="3" t="s">
        <v>30</v>
      </c>
      <c r="Q12" s="3" t="s">
        <v>30</v>
      </c>
      <c r="R12" s="3" t="s">
        <v>30</v>
      </c>
      <c r="S12" s="3" t="s">
        <v>30</v>
      </c>
      <c r="T12" s="8" t="s">
        <v>30</v>
      </c>
      <c r="U12" s="3" t="s">
        <v>30</v>
      </c>
      <c r="V12" s="3" t="s">
        <v>30</v>
      </c>
      <c r="W12" s="9" t="s">
        <v>217</v>
      </c>
      <c r="X12" s="9" t="s">
        <v>30</v>
      </c>
      <c r="Y12" s="9" t="s">
        <v>30</v>
      </c>
      <c r="Z12" s="9" t="s">
        <v>30</v>
      </c>
      <c r="AA12" s="9" t="s">
        <v>66</v>
      </c>
    </row>
    <row r="13" spans="1:27" ht="15.6" x14ac:dyDescent="0.35">
      <c r="B13" s="15" t="s">
        <v>67</v>
      </c>
      <c r="C13" s="3" t="s">
        <v>159</v>
      </c>
      <c r="D13" s="15" t="s">
        <v>27</v>
      </c>
      <c r="E13" s="15" t="s">
        <v>98</v>
      </c>
      <c r="F13" s="18" t="s">
        <v>238</v>
      </c>
      <c r="G13" s="6">
        <v>0.17</v>
      </c>
      <c r="H13" s="15" t="s">
        <v>249</v>
      </c>
      <c r="I13" s="3" t="s">
        <v>68</v>
      </c>
      <c r="J13" s="3" t="s">
        <v>37</v>
      </c>
      <c r="K13" s="3" t="s">
        <v>25</v>
      </c>
      <c r="L13" s="3">
        <v>2012</v>
      </c>
      <c r="M13" s="3">
        <v>2050</v>
      </c>
      <c r="N13" s="15" t="s">
        <v>26</v>
      </c>
      <c r="O13" s="3" t="s">
        <v>90</v>
      </c>
      <c r="P13" s="3" t="s">
        <v>15</v>
      </c>
      <c r="Q13" s="3" t="s">
        <v>15</v>
      </c>
      <c r="R13" s="3">
        <v>57</v>
      </c>
      <c r="S13" s="3">
        <v>2015</v>
      </c>
      <c r="T13" s="8">
        <v>0.8</v>
      </c>
      <c r="U13" s="3" t="s">
        <v>54</v>
      </c>
      <c r="V13" s="3" t="s">
        <v>239</v>
      </c>
      <c r="W13" s="9" t="s">
        <v>266</v>
      </c>
      <c r="X13" s="9">
        <f>EX_CCE_PC+PROD_CCE_PC</f>
        <v>0.62720154334997724</v>
      </c>
      <c r="Y13" s="9">
        <f>X13*(1-$G13)</f>
        <v>0.52057728098048106</v>
      </c>
      <c r="Z13" s="9">
        <f t="shared" si="0"/>
        <v>-0.10662426236949618</v>
      </c>
      <c r="AA13" s="28" t="s">
        <v>66</v>
      </c>
    </row>
    <row r="14" spans="1:27" ht="15.6" x14ac:dyDescent="0.35">
      <c r="B14" s="15" t="s">
        <v>67</v>
      </c>
      <c r="C14" s="3" t="s">
        <v>159</v>
      </c>
      <c r="D14" s="15" t="s">
        <v>28</v>
      </c>
      <c r="E14" s="15" t="s">
        <v>226</v>
      </c>
      <c r="F14" s="15" t="s">
        <v>72</v>
      </c>
      <c r="G14" s="6">
        <v>1</v>
      </c>
      <c r="H14" s="15" t="s">
        <v>250</v>
      </c>
      <c r="I14" s="3" t="s">
        <v>68</v>
      </c>
      <c r="J14" s="3" t="s">
        <v>137</v>
      </c>
      <c r="K14" s="3" t="s">
        <v>31</v>
      </c>
      <c r="L14" s="3">
        <v>2020</v>
      </c>
      <c r="M14" s="3" t="s">
        <v>15</v>
      </c>
      <c r="N14" s="15" t="s">
        <v>99</v>
      </c>
      <c r="O14" s="3" t="s">
        <v>15</v>
      </c>
      <c r="P14" s="3" t="s">
        <v>15</v>
      </c>
      <c r="Q14" s="3" t="s">
        <v>15</v>
      </c>
      <c r="R14" s="3" t="s">
        <v>15</v>
      </c>
      <c r="S14" s="3">
        <v>2020</v>
      </c>
      <c r="T14" s="8">
        <v>1</v>
      </c>
      <c r="U14" s="3" t="s">
        <v>86</v>
      </c>
      <c r="V14" s="3" t="s">
        <v>54</v>
      </c>
      <c r="W14" s="9" t="s">
        <v>216</v>
      </c>
      <c r="X14" s="9">
        <f>COMB_CCE_PC</f>
        <v>0.22715950975941898</v>
      </c>
      <c r="Y14" s="9">
        <f>X14*(1-$G14)</f>
        <v>0</v>
      </c>
      <c r="Z14" s="9">
        <f>(Y14)-(X14)</f>
        <v>-0.22715950975941898</v>
      </c>
      <c r="AA14" s="28" t="s">
        <v>66</v>
      </c>
    </row>
    <row r="15" spans="1:27" ht="15.6" x14ac:dyDescent="0.35">
      <c r="B15" s="15" t="s">
        <v>67</v>
      </c>
      <c r="C15" s="3" t="s">
        <v>159</v>
      </c>
      <c r="D15" s="15" t="s">
        <v>154</v>
      </c>
      <c r="E15" s="15" t="s">
        <v>227</v>
      </c>
      <c r="F15" s="15" t="s">
        <v>100</v>
      </c>
      <c r="G15" s="6">
        <v>8.5000000000000006E-2</v>
      </c>
      <c r="H15" s="15" t="s">
        <v>248</v>
      </c>
      <c r="I15" s="3" t="s">
        <v>68</v>
      </c>
      <c r="J15" s="3" t="s">
        <v>37</v>
      </c>
      <c r="K15" s="3" t="s">
        <v>25</v>
      </c>
      <c r="L15" s="3">
        <v>2012</v>
      </c>
      <c r="M15" s="3">
        <v>2050</v>
      </c>
      <c r="N15" s="15" t="s">
        <v>26</v>
      </c>
      <c r="O15" s="3" t="s">
        <v>90</v>
      </c>
      <c r="P15" s="3" t="s">
        <v>15</v>
      </c>
      <c r="Q15" s="3" t="s">
        <v>15</v>
      </c>
      <c r="R15" s="3" t="s">
        <v>101</v>
      </c>
      <c r="S15" s="3">
        <v>2015</v>
      </c>
      <c r="T15" s="3" t="s">
        <v>102</v>
      </c>
      <c r="U15" s="3" t="s">
        <v>54</v>
      </c>
      <c r="V15" s="3" t="s">
        <v>54</v>
      </c>
      <c r="W15" s="9" t="s">
        <v>266</v>
      </c>
      <c r="X15" s="9">
        <f>EX_CCE_PC+PROD_CCE_PC</f>
        <v>0.62720154334997724</v>
      </c>
      <c r="Y15" s="9">
        <f>X15*(1-$G15)</f>
        <v>0.57388941216522915</v>
      </c>
      <c r="Z15" s="9">
        <f t="shared" ref="Z15:Z41" si="1">(Y15)-(X15)</f>
        <v>-5.3312131184748091E-2</v>
      </c>
      <c r="AA15" s="28" t="s">
        <v>66</v>
      </c>
    </row>
    <row r="16" spans="1:27" ht="15.6" x14ac:dyDescent="0.35">
      <c r="B16" s="15" t="s">
        <v>67</v>
      </c>
      <c r="C16" s="3" t="s">
        <v>160</v>
      </c>
      <c r="D16" s="15" t="s">
        <v>155</v>
      </c>
      <c r="E16" s="15" t="s">
        <v>228</v>
      </c>
      <c r="F16" s="15" t="s">
        <v>54</v>
      </c>
      <c r="G16" s="6">
        <v>0.22</v>
      </c>
      <c r="H16" s="15" t="s">
        <v>240</v>
      </c>
      <c r="I16" s="3" t="s">
        <v>251</v>
      </c>
      <c r="J16" s="3" t="s">
        <v>37</v>
      </c>
      <c r="K16" s="3" t="s">
        <v>25</v>
      </c>
      <c r="L16" s="3">
        <v>2012</v>
      </c>
      <c r="M16" s="3">
        <v>2050</v>
      </c>
      <c r="N16" s="15" t="s">
        <v>103</v>
      </c>
      <c r="O16" s="3" t="s">
        <v>104</v>
      </c>
      <c r="P16" s="3" t="s">
        <v>105</v>
      </c>
      <c r="Q16" s="3">
        <v>1</v>
      </c>
      <c r="R16" s="3">
        <v>22</v>
      </c>
      <c r="S16" s="3">
        <v>2016</v>
      </c>
      <c r="T16" s="3" t="s">
        <v>106</v>
      </c>
      <c r="U16" s="3" t="s">
        <v>54</v>
      </c>
      <c r="V16" s="3" t="s">
        <v>140</v>
      </c>
      <c r="W16" s="9" t="s">
        <v>266</v>
      </c>
      <c r="X16" s="9">
        <f t="shared" ref="X16:X34" si="2">EX_CCE_PC+PROD_CCE_PC</f>
        <v>0.62720154334997724</v>
      </c>
      <c r="Y16" s="9">
        <f>($G$16*0.57+0.43)*X16</f>
        <v>0.34834773717657735</v>
      </c>
      <c r="Z16" s="9">
        <f t="shared" si="1"/>
        <v>-0.27885380617339989</v>
      </c>
      <c r="AA16" s="28" t="s">
        <v>67</v>
      </c>
    </row>
    <row r="17" spans="2:53" ht="15.6" x14ac:dyDescent="0.35">
      <c r="B17" s="15" t="s">
        <v>67</v>
      </c>
      <c r="C17" s="3" t="s">
        <v>160</v>
      </c>
      <c r="D17" s="15" t="s">
        <v>156</v>
      </c>
      <c r="E17" s="18" t="s">
        <v>107</v>
      </c>
      <c r="F17" s="18" t="s">
        <v>54</v>
      </c>
      <c r="G17" s="6">
        <v>0.5</v>
      </c>
      <c r="H17" s="15" t="s">
        <v>89</v>
      </c>
      <c r="I17" s="3" t="s">
        <v>252</v>
      </c>
      <c r="J17" s="3" t="s">
        <v>37</v>
      </c>
      <c r="K17" s="7" t="s">
        <v>54</v>
      </c>
      <c r="L17" s="3">
        <v>2020</v>
      </c>
      <c r="M17" s="7" t="s">
        <v>15</v>
      </c>
      <c r="N17" s="15" t="s">
        <v>131</v>
      </c>
      <c r="O17" s="3" t="s">
        <v>132</v>
      </c>
      <c r="P17" s="3" t="s">
        <v>133</v>
      </c>
      <c r="Q17" s="3">
        <v>114</v>
      </c>
      <c r="R17" s="21" t="s">
        <v>134</v>
      </c>
      <c r="S17" s="3">
        <v>2018</v>
      </c>
      <c r="T17" s="3" t="s">
        <v>108</v>
      </c>
      <c r="U17" s="3" t="s">
        <v>54</v>
      </c>
      <c r="V17" s="3" t="s">
        <v>241</v>
      </c>
      <c r="W17" s="9" t="s">
        <v>266</v>
      </c>
      <c r="X17" s="9">
        <f t="shared" si="2"/>
        <v>0.62720154334997724</v>
      </c>
      <c r="Y17" s="9">
        <f>X17*(0.5/0.75)</f>
        <v>0.41813436223331812</v>
      </c>
      <c r="Z17" s="9">
        <f t="shared" si="1"/>
        <v>-0.20906718111665912</v>
      </c>
      <c r="AA17" s="28" t="s">
        <v>67</v>
      </c>
    </row>
    <row r="18" spans="2:53" ht="15.6" x14ac:dyDescent="0.35">
      <c r="B18" s="15" t="s">
        <v>66</v>
      </c>
      <c r="C18" s="3" t="s">
        <v>160</v>
      </c>
      <c r="D18" s="15" t="s">
        <v>156</v>
      </c>
      <c r="E18" s="18" t="s">
        <v>54</v>
      </c>
      <c r="F18" s="18" t="s">
        <v>236</v>
      </c>
      <c r="G18" s="6">
        <v>2.3E-2</v>
      </c>
      <c r="H18" s="15" t="s">
        <v>248</v>
      </c>
      <c r="I18" s="3" t="s">
        <v>68</v>
      </c>
      <c r="J18" s="3" t="s">
        <v>37</v>
      </c>
      <c r="K18" s="3" t="s">
        <v>25</v>
      </c>
      <c r="L18" s="3">
        <v>2012</v>
      </c>
      <c r="M18" s="3">
        <v>2050</v>
      </c>
      <c r="N18" s="15" t="s">
        <v>26</v>
      </c>
      <c r="O18" s="3" t="s">
        <v>90</v>
      </c>
      <c r="P18" s="3" t="s">
        <v>15</v>
      </c>
      <c r="Q18" s="3" t="s">
        <v>15</v>
      </c>
      <c r="R18" s="3">
        <v>57</v>
      </c>
      <c r="S18" s="3">
        <v>2015</v>
      </c>
      <c r="T18" s="8">
        <v>0.11</v>
      </c>
      <c r="U18" s="3" t="s">
        <v>54</v>
      </c>
      <c r="V18" s="3" t="s">
        <v>241</v>
      </c>
      <c r="W18" s="9" t="s">
        <v>266</v>
      </c>
      <c r="X18" s="9">
        <f t="shared" si="2"/>
        <v>0.62720154334997724</v>
      </c>
      <c r="Y18" s="9">
        <f t="shared" ref="Y18:Y26" si="3">X18*(1-$G18)</f>
        <v>0.61277590785292779</v>
      </c>
      <c r="Z18" s="9">
        <f t="shared" si="1"/>
        <v>-1.4425635497049449E-2</v>
      </c>
      <c r="AA18" s="28" t="s">
        <v>67</v>
      </c>
    </row>
    <row r="19" spans="2:53" ht="15.6" x14ac:dyDescent="0.35">
      <c r="B19" s="15" t="s">
        <v>66</v>
      </c>
      <c r="C19" s="3" t="s">
        <v>160</v>
      </c>
      <c r="D19" s="15" t="s">
        <v>156</v>
      </c>
      <c r="E19" s="18" t="s">
        <v>54</v>
      </c>
      <c r="F19" s="15" t="s">
        <v>71</v>
      </c>
      <c r="G19" s="6">
        <v>0.1</v>
      </c>
      <c r="H19" s="15" t="s">
        <v>242</v>
      </c>
      <c r="I19" s="3" t="s">
        <v>68</v>
      </c>
      <c r="J19" s="3" t="s">
        <v>37</v>
      </c>
      <c r="K19" s="3" t="s">
        <v>25</v>
      </c>
      <c r="L19" s="3">
        <v>2014</v>
      </c>
      <c r="M19" s="7" t="s">
        <v>15</v>
      </c>
      <c r="N19" s="15" t="s">
        <v>110</v>
      </c>
      <c r="O19" s="20" t="s">
        <v>109</v>
      </c>
      <c r="P19" s="3" t="s">
        <v>112</v>
      </c>
      <c r="Q19" s="3">
        <v>141</v>
      </c>
      <c r="R19" s="3">
        <v>452</v>
      </c>
      <c r="S19" s="3">
        <v>2019</v>
      </c>
      <c r="T19" s="7" t="s">
        <v>54</v>
      </c>
      <c r="U19" s="3" t="s">
        <v>54</v>
      </c>
      <c r="V19" s="3" t="s">
        <v>241</v>
      </c>
      <c r="W19" s="9" t="s">
        <v>266</v>
      </c>
      <c r="X19" s="9">
        <f t="shared" si="2"/>
        <v>0.62720154334997724</v>
      </c>
      <c r="Y19" s="9">
        <f t="shared" si="3"/>
        <v>0.56448138901497957</v>
      </c>
      <c r="Z19" s="9">
        <f t="shared" si="1"/>
        <v>-6.2720154334997669E-2</v>
      </c>
      <c r="AA19" s="28" t="s">
        <v>67</v>
      </c>
    </row>
    <row r="20" spans="2:53" ht="15.6" x14ac:dyDescent="0.35">
      <c r="B20" s="15" t="s">
        <v>66</v>
      </c>
      <c r="C20" s="3" t="s">
        <v>160</v>
      </c>
      <c r="D20" s="15" t="s">
        <v>156</v>
      </c>
      <c r="E20" s="18" t="s">
        <v>54</v>
      </c>
      <c r="F20" s="15" t="s">
        <v>72</v>
      </c>
      <c r="G20" s="6">
        <v>0.27</v>
      </c>
      <c r="H20" s="15" t="s">
        <v>242</v>
      </c>
      <c r="I20" s="3" t="s">
        <v>68</v>
      </c>
      <c r="J20" s="3" t="s">
        <v>37</v>
      </c>
      <c r="K20" s="3" t="s">
        <v>25</v>
      </c>
      <c r="L20" s="3">
        <v>2014</v>
      </c>
      <c r="M20" s="7" t="s">
        <v>15</v>
      </c>
      <c r="N20" s="15" t="s">
        <v>110</v>
      </c>
      <c r="O20" s="20" t="s">
        <v>109</v>
      </c>
      <c r="P20" s="3" t="s">
        <v>112</v>
      </c>
      <c r="Q20" s="3">
        <v>141</v>
      </c>
      <c r="R20" s="3">
        <v>452</v>
      </c>
      <c r="S20" s="3">
        <v>2019</v>
      </c>
      <c r="T20" s="7" t="s">
        <v>54</v>
      </c>
      <c r="U20" s="3" t="s">
        <v>54</v>
      </c>
      <c r="V20" s="3" t="s">
        <v>241</v>
      </c>
      <c r="W20" s="9" t="s">
        <v>266</v>
      </c>
      <c r="X20" s="9">
        <f t="shared" si="2"/>
        <v>0.62720154334997724</v>
      </c>
      <c r="Y20" s="9">
        <f t="shared" si="3"/>
        <v>0.45785712664548339</v>
      </c>
      <c r="Z20" s="9">
        <f t="shared" si="1"/>
        <v>-0.16934441670449385</v>
      </c>
      <c r="AA20" s="28" t="s">
        <v>67</v>
      </c>
    </row>
    <row r="21" spans="2:53" ht="15.6" x14ac:dyDescent="0.35">
      <c r="B21" s="15" t="s">
        <v>66</v>
      </c>
      <c r="C21" s="3" t="s">
        <v>160</v>
      </c>
      <c r="D21" s="15" t="s">
        <v>156</v>
      </c>
      <c r="E21" s="18" t="s">
        <v>54</v>
      </c>
      <c r="F21" s="15" t="s">
        <v>111</v>
      </c>
      <c r="G21" s="6">
        <f>47/184</f>
        <v>0.25543478260869568</v>
      </c>
      <c r="H21" s="15" t="s">
        <v>32</v>
      </c>
      <c r="I21" s="3" t="s">
        <v>68</v>
      </c>
      <c r="J21" s="3" t="s">
        <v>37</v>
      </c>
      <c r="K21" s="3" t="s">
        <v>31</v>
      </c>
      <c r="L21" s="3">
        <v>2019</v>
      </c>
      <c r="M21" s="3">
        <v>2050</v>
      </c>
      <c r="N21" s="15" t="s">
        <v>65</v>
      </c>
      <c r="O21" s="3" t="s">
        <v>15</v>
      </c>
      <c r="P21" s="3" t="s">
        <v>15</v>
      </c>
      <c r="Q21" s="3" t="s">
        <v>15</v>
      </c>
      <c r="R21" s="3">
        <v>166</v>
      </c>
      <c r="S21" s="3">
        <v>2019</v>
      </c>
      <c r="T21" s="7" t="s">
        <v>54</v>
      </c>
      <c r="U21" s="3" t="s">
        <v>86</v>
      </c>
      <c r="V21" s="3" t="s">
        <v>241</v>
      </c>
      <c r="W21" s="9" t="s">
        <v>266</v>
      </c>
      <c r="X21" s="9">
        <f t="shared" si="2"/>
        <v>0.62720154334997724</v>
      </c>
      <c r="Y21" s="9">
        <f t="shared" si="3"/>
        <v>0.46699245347253737</v>
      </c>
      <c r="Z21" s="9">
        <f t="shared" si="1"/>
        <v>-0.16020908987743987</v>
      </c>
      <c r="AA21" s="28" t="s">
        <v>67</v>
      </c>
    </row>
    <row r="22" spans="2:53" x14ac:dyDescent="0.3">
      <c r="B22" s="15" t="s">
        <v>67</v>
      </c>
      <c r="C22" s="3" t="s">
        <v>160</v>
      </c>
      <c r="D22" s="15" t="s">
        <v>157</v>
      </c>
      <c r="E22" s="15" t="s">
        <v>113</v>
      </c>
      <c r="F22" s="15" t="s">
        <v>111</v>
      </c>
      <c r="G22" s="6">
        <v>0.05</v>
      </c>
      <c r="H22" s="15" t="s">
        <v>38</v>
      </c>
      <c r="I22" s="3" t="s">
        <v>68</v>
      </c>
      <c r="J22" s="3" t="s">
        <v>138</v>
      </c>
      <c r="K22" s="3" t="s">
        <v>31</v>
      </c>
      <c r="L22" s="3">
        <v>2019</v>
      </c>
      <c r="M22" s="3">
        <v>2050</v>
      </c>
      <c r="N22" s="15" t="s">
        <v>65</v>
      </c>
      <c r="O22" s="3" t="s">
        <v>15</v>
      </c>
      <c r="P22" s="3" t="s">
        <v>15</v>
      </c>
      <c r="Q22" s="3" t="s">
        <v>15</v>
      </c>
      <c r="R22" s="3">
        <v>171</v>
      </c>
      <c r="S22" s="3">
        <v>2019</v>
      </c>
      <c r="T22" s="7" t="s">
        <v>54</v>
      </c>
      <c r="U22" s="3" t="s">
        <v>54</v>
      </c>
      <c r="V22" s="19" t="s">
        <v>135</v>
      </c>
      <c r="W22" s="9" t="s">
        <v>266</v>
      </c>
      <c r="X22" s="9">
        <f>EX_CCE_PC+PROD_CCE_PC+MAN_CCE_PC</f>
        <v>0.86071266454834305</v>
      </c>
      <c r="Y22" s="9">
        <f t="shared" si="3"/>
        <v>0.81767703132092584</v>
      </c>
      <c r="Z22" s="9">
        <f t="shared" si="1"/>
        <v>-4.3035633227417214E-2</v>
      </c>
      <c r="AA22" s="28" t="s">
        <v>67</v>
      </c>
    </row>
    <row r="23" spans="2:53" ht="15.6" x14ac:dyDescent="0.35">
      <c r="B23" s="15" t="s">
        <v>67</v>
      </c>
      <c r="C23" s="3" t="s">
        <v>160</v>
      </c>
      <c r="D23" s="15" t="s">
        <v>48</v>
      </c>
      <c r="E23" s="3" t="s">
        <v>229</v>
      </c>
      <c r="F23" s="15" t="s">
        <v>54</v>
      </c>
      <c r="G23" s="6">
        <v>0.1</v>
      </c>
      <c r="H23" s="15" t="s">
        <v>242</v>
      </c>
      <c r="I23" s="3" t="s">
        <v>68</v>
      </c>
      <c r="J23" s="3" t="s">
        <v>37</v>
      </c>
      <c r="K23" s="3" t="s">
        <v>25</v>
      </c>
      <c r="L23" s="3">
        <v>2014</v>
      </c>
      <c r="M23" s="7" t="s">
        <v>15</v>
      </c>
      <c r="N23" s="15" t="s">
        <v>110</v>
      </c>
      <c r="O23" s="20" t="s">
        <v>109</v>
      </c>
      <c r="P23" s="3" t="s">
        <v>112</v>
      </c>
      <c r="Q23" s="3">
        <v>141</v>
      </c>
      <c r="R23" s="3">
        <v>452</v>
      </c>
      <c r="S23" s="3">
        <v>2019</v>
      </c>
      <c r="T23" s="7" t="s">
        <v>54</v>
      </c>
      <c r="U23" s="3" t="s">
        <v>54</v>
      </c>
      <c r="V23" s="3" t="s">
        <v>245</v>
      </c>
      <c r="W23" s="9" t="s">
        <v>266</v>
      </c>
      <c r="X23" s="9">
        <f t="shared" si="2"/>
        <v>0.62720154334997724</v>
      </c>
      <c r="Y23" s="9">
        <f t="shared" si="3"/>
        <v>0.56448138901497957</v>
      </c>
      <c r="Z23" s="9">
        <f t="shared" si="1"/>
        <v>-6.2720154334997669E-2</v>
      </c>
      <c r="AA23" s="28" t="s">
        <v>67</v>
      </c>
    </row>
    <row r="24" spans="2:53" ht="15.6" x14ac:dyDescent="0.35">
      <c r="B24" s="15" t="s">
        <v>66</v>
      </c>
      <c r="C24" s="3" t="s">
        <v>160</v>
      </c>
      <c r="D24" s="15" t="s">
        <v>48</v>
      </c>
      <c r="E24" s="15" t="s">
        <v>230</v>
      </c>
      <c r="F24" s="15" t="s">
        <v>111</v>
      </c>
      <c r="G24" s="6">
        <f>21/184</f>
        <v>0.11413043478260869</v>
      </c>
      <c r="H24" s="15" t="s">
        <v>32</v>
      </c>
      <c r="I24" s="3" t="s">
        <v>68</v>
      </c>
      <c r="J24" s="3" t="s">
        <v>37</v>
      </c>
      <c r="K24" s="3" t="s">
        <v>31</v>
      </c>
      <c r="L24" s="3">
        <v>2019</v>
      </c>
      <c r="M24" s="3">
        <v>2050</v>
      </c>
      <c r="N24" s="15" t="s">
        <v>65</v>
      </c>
      <c r="O24" s="3" t="s">
        <v>15</v>
      </c>
      <c r="P24" s="3" t="s">
        <v>15</v>
      </c>
      <c r="Q24" s="3" t="s">
        <v>15</v>
      </c>
      <c r="R24" s="3">
        <v>166</v>
      </c>
      <c r="S24" s="3">
        <v>2019</v>
      </c>
      <c r="T24" s="7" t="s">
        <v>54</v>
      </c>
      <c r="U24" s="3" t="s">
        <v>54</v>
      </c>
      <c r="V24" s="3" t="s">
        <v>241</v>
      </c>
      <c r="W24" s="9" t="s">
        <v>266</v>
      </c>
      <c r="X24" s="9">
        <f t="shared" si="2"/>
        <v>0.62720154334997724</v>
      </c>
      <c r="Y24" s="9">
        <f t="shared" si="3"/>
        <v>0.55561875851112119</v>
      </c>
      <c r="Z24" s="9">
        <f t="shared" si="1"/>
        <v>-7.1582784838856051E-2</v>
      </c>
      <c r="AA24" s="28" t="s">
        <v>67</v>
      </c>
    </row>
    <row r="25" spans="2:53" ht="15.6" x14ac:dyDescent="0.35">
      <c r="B25" s="15" t="s">
        <v>67</v>
      </c>
      <c r="C25" s="3" t="s">
        <v>160</v>
      </c>
      <c r="D25" s="15" t="s">
        <v>75</v>
      </c>
      <c r="E25" s="15" t="s">
        <v>114</v>
      </c>
      <c r="F25" s="15" t="s">
        <v>71</v>
      </c>
      <c r="G25" s="6">
        <v>7.0000000000000007E-2</v>
      </c>
      <c r="H25" s="15" t="s">
        <v>242</v>
      </c>
      <c r="I25" s="3" t="s">
        <v>68</v>
      </c>
      <c r="J25" s="3" t="s">
        <v>37</v>
      </c>
      <c r="K25" s="3" t="s">
        <v>25</v>
      </c>
      <c r="L25" s="3">
        <v>2014</v>
      </c>
      <c r="M25" s="7" t="s">
        <v>15</v>
      </c>
      <c r="N25" s="15" t="s">
        <v>110</v>
      </c>
      <c r="O25" s="20" t="s">
        <v>109</v>
      </c>
      <c r="P25" s="3" t="s">
        <v>112</v>
      </c>
      <c r="Q25" s="3">
        <v>141</v>
      </c>
      <c r="R25" s="3">
        <v>452</v>
      </c>
      <c r="S25" s="3">
        <v>2019</v>
      </c>
      <c r="T25" s="7" t="s">
        <v>54</v>
      </c>
      <c r="U25" s="3" t="s">
        <v>54</v>
      </c>
      <c r="V25" s="3" t="s">
        <v>241</v>
      </c>
      <c r="W25" s="9" t="s">
        <v>266</v>
      </c>
      <c r="X25" s="9">
        <f t="shared" si="2"/>
        <v>0.62720154334997724</v>
      </c>
      <c r="Y25" s="9">
        <f t="shared" si="3"/>
        <v>0.58329743531547884</v>
      </c>
      <c r="Z25" s="9">
        <f t="shared" si="1"/>
        <v>-4.3904108034498401E-2</v>
      </c>
      <c r="AA25" s="28" t="s">
        <v>67</v>
      </c>
    </row>
    <row r="26" spans="2:53" ht="15.6" x14ac:dyDescent="0.35">
      <c r="B26" s="15" t="s">
        <v>67</v>
      </c>
      <c r="C26" s="3" t="s">
        <v>160</v>
      </c>
      <c r="D26" s="15" t="s">
        <v>75</v>
      </c>
      <c r="E26" s="15" t="s">
        <v>114</v>
      </c>
      <c r="F26" s="15" t="s">
        <v>72</v>
      </c>
      <c r="G26" s="6">
        <v>0.2</v>
      </c>
      <c r="H26" s="15" t="s">
        <v>243</v>
      </c>
      <c r="I26" s="3" t="s">
        <v>68</v>
      </c>
      <c r="J26" s="3" t="s">
        <v>37</v>
      </c>
      <c r="K26" s="3" t="s">
        <v>25</v>
      </c>
      <c r="L26" s="3">
        <v>2014</v>
      </c>
      <c r="M26" s="7" t="s">
        <v>15</v>
      </c>
      <c r="N26" s="15" t="s">
        <v>110</v>
      </c>
      <c r="O26" s="20" t="s">
        <v>109</v>
      </c>
      <c r="P26" s="3" t="s">
        <v>112</v>
      </c>
      <c r="Q26" s="3">
        <v>141</v>
      </c>
      <c r="R26" s="3">
        <v>452</v>
      </c>
      <c r="S26" s="3">
        <v>2019</v>
      </c>
      <c r="T26" s="7" t="s">
        <v>54</v>
      </c>
      <c r="U26" s="3" t="s">
        <v>54</v>
      </c>
      <c r="V26" s="7" t="s">
        <v>54</v>
      </c>
      <c r="W26" s="9" t="s">
        <v>266</v>
      </c>
      <c r="X26" s="9">
        <f t="shared" si="2"/>
        <v>0.62720154334997724</v>
      </c>
      <c r="Y26" s="9">
        <f t="shared" si="3"/>
        <v>0.50176123467998179</v>
      </c>
      <c r="Z26" s="9">
        <f>(Y26)-(X26)</f>
        <v>-0.12544030866999545</v>
      </c>
      <c r="AA26" s="28" t="s">
        <v>67</v>
      </c>
    </row>
    <row r="27" spans="2:53" ht="15.6" x14ac:dyDescent="0.35">
      <c r="B27" s="15" t="s">
        <v>66</v>
      </c>
      <c r="C27" s="3" t="s">
        <v>160</v>
      </c>
      <c r="D27" s="15" t="s">
        <v>83</v>
      </c>
      <c r="E27" s="15" t="s">
        <v>121</v>
      </c>
      <c r="F27" s="15" t="s">
        <v>54</v>
      </c>
      <c r="G27" s="6">
        <v>0.12</v>
      </c>
      <c r="H27" s="15" t="s">
        <v>122</v>
      </c>
      <c r="I27" s="3" t="s">
        <v>68</v>
      </c>
      <c r="J27" s="3" t="s">
        <v>37</v>
      </c>
      <c r="K27" s="3" t="s">
        <v>54</v>
      </c>
      <c r="L27" s="3" t="s">
        <v>54</v>
      </c>
      <c r="M27" s="7" t="s">
        <v>54</v>
      </c>
      <c r="N27" s="15" t="s">
        <v>123</v>
      </c>
      <c r="O27" s="20" t="s">
        <v>124</v>
      </c>
      <c r="P27" s="3" t="s">
        <v>125</v>
      </c>
      <c r="Q27" s="3">
        <v>167</v>
      </c>
      <c r="R27" s="3">
        <v>367</v>
      </c>
      <c r="S27" s="3">
        <v>2017</v>
      </c>
      <c r="T27" s="7" t="s">
        <v>129</v>
      </c>
      <c r="U27" s="3" t="s">
        <v>244</v>
      </c>
      <c r="V27" s="7" t="s">
        <v>54</v>
      </c>
      <c r="W27" s="9" t="s">
        <v>266</v>
      </c>
      <c r="X27" s="9">
        <f>EX_CCE_PC+PROD_CCE_PC</f>
        <v>0.62720154334997724</v>
      </c>
      <c r="Y27" s="9">
        <f>X27*((1-$G27)*0.55+0.45)</f>
        <v>0.58580624148887883</v>
      </c>
      <c r="Z27" s="9">
        <f t="shared" si="1"/>
        <v>-4.139530186109841E-2</v>
      </c>
      <c r="AA27" s="28" t="s">
        <v>67</v>
      </c>
      <c r="AB27" s="11"/>
      <c r="AC27" s="11"/>
      <c r="AD27" s="11"/>
      <c r="AE27" s="11"/>
      <c r="AF27" s="11"/>
      <c r="AG27" s="11"/>
      <c r="AH27" s="11"/>
      <c r="AI27" s="11"/>
      <c r="AJ27" s="11"/>
      <c r="AK27" s="11"/>
      <c r="AL27" s="11"/>
      <c r="AM27" s="11"/>
      <c r="AN27" s="11"/>
      <c r="AO27" s="11"/>
      <c r="AP27" s="11"/>
      <c r="AQ27" s="11"/>
      <c r="AR27" s="11"/>
      <c r="AS27" s="11"/>
      <c r="AT27" s="11"/>
      <c r="AU27" s="11"/>
      <c r="AV27" s="11"/>
      <c r="AW27" s="11"/>
      <c r="AX27" s="11"/>
      <c r="AY27" s="11"/>
      <c r="AZ27" s="11"/>
      <c r="BA27" s="11"/>
    </row>
    <row r="28" spans="2:53" ht="15.6" x14ac:dyDescent="0.35">
      <c r="B28" s="15" t="s">
        <v>67</v>
      </c>
      <c r="C28" s="3" t="s">
        <v>160</v>
      </c>
      <c r="D28" s="15" t="s">
        <v>84</v>
      </c>
      <c r="E28" s="15" t="s">
        <v>120</v>
      </c>
      <c r="F28" s="15" t="s">
        <v>54</v>
      </c>
      <c r="G28" s="6">
        <v>0.03</v>
      </c>
      <c r="H28" s="15" t="s">
        <v>242</v>
      </c>
      <c r="I28" s="3" t="s">
        <v>68</v>
      </c>
      <c r="J28" s="3" t="s">
        <v>37</v>
      </c>
      <c r="K28" s="3" t="s">
        <v>25</v>
      </c>
      <c r="L28" s="3">
        <v>2014</v>
      </c>
      <c r="M28" s="7" t="s">
        <v>15</v>
      </c>
      <c r="N28" s="15" t="s">
        <v>110</v>
      </c>
      <c r="O28" s="20" t="s">
        <v>109</v>
      </c>
      <c r="P28" s="3" t="s">
        <v>112</v>
      </c>
      <c r="Q28" s="3">
        <v>141</v>
      </c>
      <c r="R28" s="3">
        <v>452</v>
      </c>
      <c r="S28" s="3">
        <v>2019</v>
      </c>
      <c r="T28" s="7" t="s">
        <v>54</v>
      </c>
      <c r="U28" s="3" t="s">
        <v>54</v>
      </c>
      <c r="V28" s="3" t="s">
        <v>54</v>
      </c>
      <c r="W28" s="9" t="s">
        <v>266</v>
      </c>
      <c r="X28" s="9">
        <f>EX_CCE_PC+PROD_CCE_PC</f>
        <v>0.62720154334997724</v>
      </c>
      <c r="Y28" s="9">
        <f>X28*(1-$G28)</f>
        <v>0.60838549704947786</v>
      </c>
      <c r="Z28" s="9">
        <f t="shared" si="1"/>
        <v>-1.8816046300499378E-2</v>
      </c>
      <c r="AA28" s="28" t="s">
        <v>67</v>
      </c>
      <c r="AB28" s="11"/>
      <c r="AC28" s="11"/>
      <c r="AD28" s="11"/>
      <c r="AE28" s="11"/>
      <c r="AF28" s="11"/>
      <c r="AG28" s="11"/>
      <c r="AH28" s="11"/>
      <c r="AI28" s="11"/>
      <c r="AJ28" s="11"/>
      <c r="AK28" s="11"/>
      <c r="AL28" s="11"/>
      <c r="AM28" s="11"/>
      <c r="AN28" s="11"/>
      <c r="AO28" s="11"/>
      <c r="AP28" s="11"/>
      <c r="AQ28" s="11"/>
      <c r="AR28" s="11"/>
      <c r="AS28" s="11"/>
      <c r="AT28" s="11"/>
      <c r="AU28" s="11"/>
      <c r="AV28" s="11"/>
      <c r="AW28" s="11"/>
      <c r="AX28" s="11"/>
      <c r="AY28" s="11"/>
      <c r="AZ28" s="11"/>
      <c r="BA28" s="11"/>
    </row>
    <row r="29" spans="2:53" ht="15.6" x14ac:dyDescent="0.35">
      <c r="B29" s="15" t="s">
        <v>67</v>
      </c>
      <c r="C29" s="3" t="s">
        <v>160</v>
      </c>
      <c r="D29" s="15" t="s">
        <v>84</v>
      </c>
      <c r="E29" s="15" t="s">
        <v>74</v>
      </c>
      <c r="F29" s="15" t="s">
        <v>54</v>
      </c>
      <c r="G29" s="6">
        <v>2.5999999999999999E-2</v>
      </c>
      <c r="H29" s="15" t="s">
        <v>242</v>
      </c>
      <c r="I29" s="3" t="s">
        <v>68</v>
      </c>
      <c r="J29" s="3" t="s">
        <v>37</v>
      </c>
      <c r="K29" s="3" t="s">
        <v>25</v>
      </c>
      <c r="L29" s="3">
        <v>2014</v>
      </c>
      <c r="M29" s="7" t="s">
        <v>15</v>
      </c>
      <c r="N29" s="15" t="s">
        <v>110</v>
      </c>
      <c r="O29" s="20" t="s">
        <v>109</v>
      </c>
      <c r="P29" s="3" t="s">
        <v>112</v>
      </c>
      <c r="Q29" s="3">
        <v>141</v>
      </c>
      <c r="R29" s="3">
        <v>452</v>
      </c>
      <c r="S29" s="3">
        <v>2019</v>
      </c>
      <c r="T29" s="7" t="s">
        <v>54</v>
      </c>
      <c r="U29" s="3" t="s">
        <v>54</v>
      </c>
      <c r="V29" s="3" t="s">
        <v>54</v>
      </c>
      <c r="W29" s="9" t="s">
        <v>266</v>
      </c>
      <c r="X29" s="9">
        <f>EX_CCE_PC+PROD_CCE_PC</f>
        <v>0.62720154334997724</v>
      </c>
      <c r="Y29" s="9">
        <f>X29*(1-$G29)</f>
        <v>0.61089430322287785</v>
      </c>
      <c r="Z29" s="9">
        <f t="shared" si="1"/>
        <v>-1.6307240127099387E-2</v>
      </c>
      <c r="AA29" s="28" t="s">
        <v>67</v>
      </c>
      <c r="AB29" s="11"/>
      <c r="AC29" s="11"/>
      <c r="AD29" s="11"/>
      <c r="AE29" s="11"/>
      <c r="AF29" s="24"/>
      <c r="AG29" s="11"/>
      <c r="AH29" s="11"/>
      <c r="AI29" s="11"/>
      <c r="AJ29" s="11"/>
      <c r="AK29" s="11"/>
      <c r="AL29" s="25"/>
      <c r="AM29" s="11"/>
      <c r="AN29" s="26"/>
      <c r="AO29" s="11"/>
      <c r="AP29" s="11"/>
      <c r="AQ29" s="11"/>
      <c r="AR29" s="11"/>
      <c r="AS29" s="25"/>
      <c r="AT29" s="11"/>
      <c r="AU29" s="11"/>
      <c r="AV29" s="27"/>
      <c r="AW29" s="27"/>
      <c r="AX29" s="27"/>
      <c r="AY29" s="27"/>
      <c r="AZ29" s="24"/>
      <c r="BA29" s="11"/>
    </row>
    <row r="30" spans="2:53" x14ac:dyDescent="0.3">
      <c r="B30" s="15" t="s">
        <v>66</v>
      </c>
      <c r="C30" s="3" t="s">
        <v>160</v>
      </c>
      <c r="D30" s="15" t="s">
        <v>85</v>
      </c>
      <c r="E30" s="15" t="s">
        <v>231</v>
      </c>
      <c r="F30" s="15" t="s">
        <v>30</v>
      </c>
      <c r="G30" s="6" t="s">
        <v>30</v>
      </c>
      <c r="H30" s="15" t="s">
        <v>30</v>
      </c>
      <c r="I30" s="3" t="s">
        <v>30</v>
      </c>
      <c r="J30" s="3" t="s">
        <v>30</v>
      </c>
      <c r="K30" s="3" t="s">
        <v>30</v>
      </c>
      <c r="L30" s="3" t="s">
        <v>30</v>
      </c>
      <c r="M30" s="7" t="s">
        <v>30</v>
      </c>
      <c r="N30" s="15" t="s">
        <v>30</v>
      </c>
      <c r="O30" s="20" t="s">
        <v>30</v>
      </c>
      <c r="P30" s="3" t="s">
        <v>30</v>
      </c>
      <c r="Q30" s="3" t="s">
        <v>30</v>
      </c>
      <c r="R30" s="3" t="s">
        <v>30</v>
      </c>
      <c r="S30" s="3" t="s">
        <v>30</v>
      </c>
      <c r="T30" s="7" t="s">
        <v>30</v>
      </c>
      <c r="U30" s="3" t="s">
        <v>30</v>
      </c>
      <c r="V30" s="3" t="s">
        <v>30</v>
      </c>
      <c r="W30" s="9"/>
      <c r="X30" s="9" t="s">
        <v>30</v>
      </c>
      <c r="Y30" s="9" t="s">
        <v>30</v>
      </c>
      <c r="Z30" s="9" t="s">
        <v>30</v>
      </c>
      <c r="AA30" s="23" t="s">
        <v>67</v>
      </c>
      <c r="AB30" s="11"/>
      <c r="AC30" s="11"/>
      <c r="AD30" s="11"/>
      <c r="AE30" s="11"/>
      <c r="AF30" s="11"/>
      <c r="AG30" s="11"/>
      <c r="AH30" s="11"/>
      <c r="AI30" s="11"/>
      <c r="AJ30" s="11"/>
      <c r="AK30" s="11"/>
      <c r="AL30" s="11"/>
      <c r="AM30" s="11"/>
      <c r="AN30" s="11"/>
      <c r="AO30" s="11"/>
      <c r="AP30" s="11"/>
      <c r="AQ30" s="11"/>
      <c r="AR30" s="11"/>
      <c r="AS30" s="11"/>
      <c r="AT30" s="11"/>
      <c r="AU30" s="11"/>
      <c r="AV30" s="11"/>
      <c r="AW30" s="11"/>
      <c r="AX30" s="11"/>
      <c r="AY30" s="11"/>
      <c r="AZ30" s="11"/>
      <c r="BA30" s="11"/>
    </row>
    <row r="31" spans="2:53" x14ac:dyDescent="0.3">
      <c r="B31" s="15" t="s">
        <v>67</v>
      </c>
      <c r="C31" s="3" t="s">
        <v>160</v>
      </c>
      <c r="D31" s="15" t="s">
        <v>76</v>
      </c>
      <c r="E31" s="15" t="s">
        <v>232</v>
      </c>
      <c r="F31" s="15" t="s">
        <v>71</v>
      </c>
      <c r="G31" s="6">
        <v>0.03</v>
      </c>
      <c r="H31" s="15" t="s">
        <v>126</v>
      </c>
      <c r="I31" s="3" t="s">
        <v>68</v>
      </c>
      <c r="J31" s="3" t="s">
        <v>37</v>
      </c>
      <c r="K31" s="3" t="s">
        <v>15</v>
      </c>
      <c r="L31" s="3" t="s">
        <v>15</v>
      </c>
      <c r="M31" s="7" t="s">
        <v>15</v>
      </c>
      <c r="N31" s="15" t="s">
        <v>127</v>
      </c>
      <c r="O31" s="20" t="s">
        <v>15</v>
      </c>
      <c r="P31" s="3" t="s">
        <v>128</v>
      </c>
      <c r="Q31" s="3" t="s">
        <v>15</v>
      </c>
      <c r="R31" s="3" t="s">
        <v>15</v>
      </c>
      <c r="S31" s="3">
        <v>2020</v>
      </c>
      <c r="T31" s="7" t="s">
        <v>129</v>
      </c>
      <c r="U31" s="3" t="s">
        <v>15</v>
      </c>
      <c r="V31" s="22" t="s">
        <v>253</v>
      </c>
      <c r="W31" s="9" t="s">
        <v>266</v>
      </c>
      <c r="X31" s="9">
        <f>EX_CCE_PC+PROD_CCE_PC</f>
        <v>0.62720154334997724</v>
      </c>
      <c r="Y31" s="9">
        <f>X31*((1-$G31)*0.55+0.45)</f>
        <v>0.61685271788470264</v>
      </c>
      <c r="Z31" s="9">
        <f t="shared" si="1"/>
        <v>-1.0348825465274603E-2</v>
      </c>
      <c r="AA31" s="28" t="s">
        <v>67</v>
      </c>
      <c r="AB31" s="11"/>
      <c r="AC31" s="11"/>
      <c r="AD31" s="11"/>
      <c r="AE31" s="11"/>
      <c r="AF31" s="11"/>
      <c r="AG31" s="11"/>
      <c r="AH31" s="11"/>
      <c r="AI31" s="11"/>
      <c r="AJ31" s="11"/>
      <c r="AK31" s="11"/>
      <c r="AL31" s="11"/>
      <c r="AM31" s="11"/>
      <c r="AN31" s="11"/>
      <c r="AO31" s="11"/>
      <c r="AP31" s="11"/>
      <c r="AQ31" s="11"/>
      <c r="AR31" s="11"/>
      <c r="AS31" s="11"/>
      <c r="AT31" s="11"/>
      <c r="AU31" s="11"/>
      <c r="AV31" s="11"/>
      <c r="AW31" s="11"/>
      <c r="AX31" s="11"/>
      <c r="AY31" s="11"/>
      <c r="AZ31" s="11"/>
      <c r="BA31" s="11"/>
    </row>
    <row r="32" spans="2:53" x14ac:dyDescent="0.3">
      <c r="B32" s="3" t="s">
        <v>67</v>
      </c>
      <c r="C32" s="3" t="s">
        <v>160</v>
      </c>
      <c r="D32" s="3" t="s">
        <v>76</v>
      </c>
      <c r="E32" s="3" t="s">
        <v>232</v>
      </c>
      <c r="F32" s="3" t="s">
        <v>141</v>
      </c>
      <c r="G32" s="6">
        <v>0.05</v>
      </c>
      <c r="H32" s="3" t="s">
        <v>126</v>
      </c>
      <c r="I32" s="3" t="s">
        <v>68</v>
      </c>
      <c r="J32" s="3" t="s">
        <v>37</v>
      </c>
      <c r="K32" s="3" t="s">
        <v>15</v>
      </c>
      <c r="L32" s="3" t="s">
        <v>15</v>
      </c>
      <c r="M32" s="7" t="s">
        <v>15</v>
      </c>
      <c r="N32" s="3" t="s">
        <v>127</v>
      </c>
      <c r="O32" s="20" t="s">
        <v>15</v>
      </c>
      <c r="P32" s="3" t="s">
        <v>128</v>
      </c>
      <c r="Q32" s="3" t="s">
        <v>15</v>
      </c>
      <c r="R32" s="3" t="s">
        <v>15</v>
      </c>
      <c r="S32" s="3">
        <v>2020</v>
      </c>
      <c r="T32" s="7" t="s">
        <v>129</v>
      </c>
      <c r="U32" s="3" t="s">
        <v>15</v>
      </c>
      <c r="V32" s="22" t="s">
        <v>253</v>
      </c>
      <c r="W32" s="9" t="s">
        <v>266</v>
      </c>
      <c r="X32" s="9">
        <f>EX_CCE_PC+PROD_CCE_PC</f>
        <v>0.62720154334997724</v>
      </c>
      <c r="Y32" s="9">
        <f>X32*((1-$G32)*0.55+0.45)</f>
        <v>0.60995350090785283</v>
      </c>
      <c r="Z32" s="9">
        <f t="shared" si="1"/>
        <v>-1.7248042442124412E-2</v>
      </c>
      <c r="AA32" s="28" t="s">
        <v>67</v>
      </c>
      <c r="AB32" s="11"/>
      <c r="AC32" s="11"/>
      <c r="AD32" s="11"/>
      <c r="AE32" s="11"/>
      <c r="AF32" s="11"/>
      <c r="AG32" s="11"/>
      <c r="AH32" s="11"/>
      <c r="AI32" s="11"/>
      <c r="AJ32" s="11"/>
      <c r="AK32" s="11"/>
      <c r="AL32" s="11"/>
      <c r="AM32" s="11"/>
      <c r="AN32" s="11"/>
      <c r="AO32" s="11"/>
      <c r="AP32" s="11"/>
      <c r="AQ32" s="11"/>
      <c r="AR32" s="11"/>
      <c r="AS32" s="11"/>
      <c r="AT32" s="11"/>
      <c r="AU32" s="11"/>
      <c r="AV32" s="11"/>
      <c r="AW32" s="11"/>
      <c r="AX32" s="11"/>
      <c r="AY32" s="11"/>
      <c r="AZ32" s="11"/>
      <c r="BA32" s="11"/>
    </row>
    <row r="33" spans="2:53" x14ac:dyDescent="0.3">
      <c r="B33" s="15" t="s">
        <v>66</v>
      </c>
      <c r="C33" s="3" t="s">
        <v>160</v>
      </c>
      <c r="D33" s="15" t="s">
        <v>76</v>
      </c>
      <c r="E33" s="15" t="s">
        <v>233</v>
      </c>
      <c r="F33" s="15" t="s">
        <v>111</v>
      </c>
      <c r="G33" s="6">
        <f>3/184</f>
        <v>1.6304347826086956E-2</v>
      </c>
      <c r="H33" s="15" t="s">
        <v>32</v>
      </c>
      <c r="I33" s="3" t="s">
        <v>68</v>
      </c>
      <c r="J33" s="3" t="s">
        <v>37</v>
      </c>
      <c r="K33" s="3" t="s">
        <v>31</v>
      </c>
      <c r="L33" s="3">
        <v>2019</v>
      </c>
      <c r="M33" s="3">
        <v>2050</v>
      </c>
      <c r="N33" s="15" t="s">
        <v>65</v>
      </c>
      <c r="O33" s="3" t="s">
        <v>15</v>
      </c>
      <c r="P33" s="3" t="s">
        <v>15</v>
      </c>
      <c r="Q33" s="3" t="s">
        <v>15</v>
      </c>
      <c r="R33" s="3">
        <v>166</v>
      </c>
      <c r="S33" s="3">
        <v>2019</v>
      </c>
      <c r="T33" s="7" t="s">
        <v>54</v>
      </c>
      <c r="U33" s="3" t="s">
        <v>54</v>
      </c>
      <c r="V33" s="22" t="s">
        <v>54</v>
      </c>
      <c r="W33" s="9" t="s">
        <v>266</v>
      </c>
      <c r="X33" s="9">
        <f t="shared" si="2"/>
        <v>0.62720154334997724</v>
      </c>
      <c r="Y33" s="9">
        <f>X33*(1-$G33)</f>
        <v>0.61697543123014065</v>
      </c>
      <c r="Z33" s="9">
        <f t="shared" si="1"/>
        <v>-1.0226112119836595E-2</v>
      </c>
      <c r="AA33" s="28" t="s">
        <v>67</v>
      </c>
    </row>
    <row r="34" spans="2:53" ht="15.6" x14ac:dyDescent="0.35">
      <c r="B34" s="15" t="s">
        <v>66</v>
      </c>
      <c r="C34" s="3" t="s">
        <v>160</v>
      </c>
      <c r="D34" s="15" t="s">
        <v>76</v>
      </c>
      <c r="E34" s="15" t="s">
        <v>233</v>
      </c>
      <c r="F34" s="15" t="s">
        <v>54</v>
      </c>
      <c r="G34" s="6">
        <v>8.0000000000000002E-3</v>
      </c>
      <c r="H34" s="15" t="s">
        <v>242</v>
      </c>
      <c r="I34" s="3" t="s">
        <v>68</v>
      </c>
      <c r="J34" s="3" t="s">
        <v>37</v>
      </c>
      <c r="K34" s="3" t="s">
        <v>25</v>
      </c>
      <c r="L34" s="3">
        <v>2014</v>
      </c>
      <c r="M34" s="7" t="s">
        <v>15</v>
      </c>
      <c r="N34" s="15" t="s">
        <v>110</v>
      </c>
      <c r="O34" s="20" t="s">
        <v>109</v>
      </c>
      <c r="P34" s="3" t="s">
        <v>112</v>
      </c>
      <c r="Q34" s="3">
        <v>141</v>
      </c>
      <c r="R34" s="3">
        <v>451</v>
      </c>
      <c r="S34" s="3">
        <v>2019</v>
      </c>
      <c r="T34" s="7" t="s">
        <v>54</v>
      </c>
      <c r="U34" s="3" t="s">
        <v>54</v>
      </c>
      <c r="V34" s="22" t="s">
        <v>254</v>
      </c>
      <c r="W34" s="9" t="s">
        <v>266</v>
      </c>
      <c r="X34" s="9">
        <f t="shared" si="2"/>
        <v>0.62720154334997724</v>
      </c>
      <c r="Y34" s="9">
        <f>X34*(1-$G34)</f>
        <v>0.62218393100317737</v>
      </c>
      <c r="Z34" s="9">
        <f t="shared" si="1"/>
        <v>-5.0176123467998712E-3</v>
      </c>
      <c r="AA34" s="28" t="s">
        <v>67</v>
      </c>
    </row>
    <row r="35" spans="2:53" x14ac:dyDescent="0.3">
      <c r="B35" s="15" t="s">
        <v>66</v>
      </c>
      <c r="C35" s="3" t="s">
        <v>160</v>
      </c>
      <c r="D35" s="15" t="s">
        <v>80</v>
      </c>
      <c r="E35" s="15" t="s">
        <v>79</v>
      </c>
      <c r="F35" s="15" t="s">
        <v>30</v>
      </c>
      <c r="G35" s="6" t="s">
        <v>30</v>
      </c>
      <c r="H35" s="15" t="s">
        <v>30</v>
      </c>
      <c r="I35" s="3" t="s">
        <v>30</v>
      </c>
      <c r="J35" s="3" t="s">
        <v>30</v>
      </c>
      <c r="K35" s="3" t="s">
        <v>30</v>
      </c>
      <c r="L35" s="3" t="s">
        <v>30</v>
      </c>
      <c r="M35" s="7" t="s">
        <v>30</v>
      </c>
      <c r="N35" s="15" t="s">
        <v>30</v>
      </c>
      <c r="O35" s="20" t="s">
        <v>30</v>
      </c>
      <c r="P35" s="3" t="s">
        <v>30</v>
      </c>
      <c r="Q35" s="3" t="s">
        <v>30</v>
      </c>
      <c r="R35" s="3" t="s">
        <v>30</v>
      </c>
      <c r="S35" s="3" t="s">
        <v>30</v>
      </c>
      <c r="T35" s="7" t="s">
        <v>30</v>
      </c>
      <c r="U35" s="3" t="s">
        <v>30</v>
      </c>
      <c r="V35" s="20" t="s">
        <v>30</v>
      </c>
      <c r="W35" s="9"/>
      <c r="X35" s="9" t="s">
        <v>30</v>
      </c>
      <c r="Y35" s="9" t="s">
        <v>30</v>
      </c>
      <c r="Z35" s="9" t="s">
        <v>30</v>
      </c>
      <c r="AA35" s="23" t="s">
        <v>67</v>
      </c>
    </row>
    <row r="36" spans="2:53" x14ac:dyDescent="0.3">
      <c r="B36" s="15" t="s">
        <v>67</v>
      </c>
      <c r="C36" s="3" t="s">
        <v>160</v>
      </c>
      <c r="D36" s="15" t="s">
        <v>77</v>
      </c>
      <c r="E36" s="15" t="s">
        <v>78</v>
      </c>
      <c r="F36" s="15" t="s">
        <v>111</v>
      </c>
      <c r="G36" s="6">
        <f>7/184</f>
        <v>3.8043478260869568E-2</v>
      </c>
      <c r="H36" s="15" t="s">
        <v>32</v>
      </c>
      <c r="I36" s="3" t="s">
        <v>68</v>
      </c>
      <c r="J36" s="3" t="s">
        <v>115</v>
      </c>
      <c r="K36" s="3" t="s">
        <v>31</v>
      </c>
      <c r="L36" s="3">
        <v>2019</v>
      </c>
      <c r="M36" s="3">
        <v>2050</v>
      </c>
      <c r="N36" s="15" t="s">
        <v>65</v>
      </c>
      <c r="O36" s="3" t="s">
        <v>15</v>
      </c>
      <c r="P36" s="3" t="s">
        <v>15</v>
      </c>
      <c r="Q36" s="3" t="s">
        <v>15</v>
      </c>
      <c r="R36" s="3">
        <v>166</v>
      </c>
      <c r="S36" s="3">
        <v>2019</v>
      </c>
      <c r="T36" s="7" t="s">
        <v>54</v>
      </c>
      <c r="U36" s="3" t="s">
        <v>54</v>
      </c>
      <c r="V36" s="112" t="s">
        <v>54</v>
      </c>
      <c r="W36" s="9" t="s">
        <v>218</v>
      </c>
      <c r="X36" s="9">
        <f t="shared" ref="X36:X41" si="4">EX_CCE_PC+PROD_CCE_PC+MAN_CCE_PC+USE_CCE_PC+EOL_CCE_PC</f>
        <v>0.99999999999999989</v>
      </c>
      <c r="Y36" s="9">
        <f t="shared" ref="Y36:Y41" si="5">X36*(1-$G36)</f>
        <v>0.96195652173913027</v>
      </c>
      <c r="Z36" s="9">
        <f t="shared" si="1"/>
        <v>-3.8043478260869623E-2</v>
      </c>
      <c r="AA36" s="28" t="s">
        <v>67</v>
      </c>
    </row>
    <row r="37" spans="2:53" x14ac:dyDescent="0.3">
      <c r="B37" s="15" t="s">
        <v>67</v>
      </c>
      <c r="C37" s="3" t="s">
        <v>160</v>
      </c>
      <c r="D37" s="15" t="s">
        <v>81</v>
      </c>
      <c r="E37" s="15" t="s">
        <v>73</v>
      </c>
      <c r="F37" s="15" t="s">
        <v>111</v>
      </c>
      <c r="G37" s="6">
        <f>6/184</f>
        <v>3.2608695652173912E-2</v>
      </c>
      <c r="H37" s="15" t="s">
        <v>32</v>
      </c>
      <c r="I37" s="3" t="s">
        <v>68</v>
      </c>
      <c r="J37" s="3" t="s">
        <v>115</v>
      </c>
      <c r="K37" s="3" t="s">
        <v>31</v>
      </c>
      <c r="L37" s="3">
        <v>2019</v>
      </c>
      <c r="M37" s="3">
        <v>2050</v>
      </c>
      <c r="N37" s="15" t="s">
        <v>65</v>
      </c>
      <c r="O37" s="3" t="s">
        <v>15</v>
      </c>
      <c r="P37" s="3" t="s">
        <v>15</v>
      </c>
      <c r="Q37" s="3" t="s">
        <v>15</v>
      </c>
      <c r="R37" s="3">
        <v>166</v>
      </c>
      <c r="S37" s="3">
        <v>2019</v>
      </c>
      <c r="T37" s="7" t="s">
        <v>54</v>
      </c>
      <c r="U37" s="3" t="s">
        <v>54</v>
      </c>
      <c r="V37" s="112" t="s">
        <v>54</v>
      </c>
      <c r="W37" s="9" t="s">
        <v>218</v>
      </c>
      <c r="X37" s="9">
        <f t="shared" si="4"/>
        <v>0.99999999999999989</v>
      </c>
      <c r="Y37" s="9">
        <f t="shared" si="5"/>
        <v>0.96739130434782594</v>
      </c>
      <c r="Z37" s="9">
        <f t="shared" si="1"/>
        <v>-3.2608695652173947E-2</v>
      </c>
      <c r="AA37" s="28" t="s">
        <v>67</v>
      </c>
    </row>
    <row r="38" spans="2:53" ht="15.6" x14ac:dyDescent="0.35">
      <c r="B38" s="15" t="s">
        <v>66</v>
      </c>
      <c r="C38" s="3" t="s">
        <v>160</v>
      </c>
      <c r="D38" s="15" t="s">
        <v>82</v>
      </c>
      <c r="E38" s="15" t="s">
        <v>256</v>
      </c>
      <c r="F38" s="15" t="s">
        <v>72</v>
      </c>
      <c r="G38" s="6">
        <f>210/310</f>
        <v>0.67741935483870963</v>
      </c>
      <c r="H38" s="15" t="s">
        <v>246</v>
      </c>
      <c r="I38" s="3" t="s">
        <v>68</v>
      </c>
      <c r="J38" s="3" t="s">
        <v>115</v>
      </c>
      <c r="K38" s="3" t="s">
        <v>15</v>
      </c>
      <c r="L38" s="7" t="s">
        <v>54</v>
      </c>
      <c r="M38" s="7" t="s">
        <v>54</v>
      </c>
      <c r="N38" s="15" t="s">
        <v>116</v>
      </c>
      <c r="O38" s="3" t="s">
        <v>117</v>
      </c>
      <c r="P38" s="3" t="s">
        <v>118</v>
      </c>
      <c r="Q38" s="3" t="s">
        <v>119</v>
      </c>
      <c r="R38" s="3">
        <v>6025</v>
      </c>
      <c r="S38" s="3">
        <v>2014</v>
      </c>
      <c r="T38" s="7" t="s">
        <v>54</v>
      </c>
      <c r="U38" s="3" t="s">
        <v>54</v>
      </c>
      <c r="V38" s="20" t="s">
        <v>255</v>
      </c>
      <c r="W38" s="9" t="s">
        <v>218</v>
      </c>
      <c r="X38" s="9">
        <f t="shared" si="4"/>
        <v>0.99999999999999989</v>
      </c>
      <c r="Y38" s="9">
        <f t="shared" si="5"/>
        <v>0.32258064516129031</v>
      </c>
      <c r="Z38" s="9">
        <f t="shared" si="1"/>
        <v>-0.67741935483870952</v>
      </c>
      <c r="AA38" s="28" t="s">
        <v>67</v>
      </c>
    </row>
    <row r="39" spans="2:53" ht="15.6" x14ac:dyDescent="0.35">
      <c r="B39" s="15" t="s">
        <v>66</v>
      </c>
      <c r="C39" s="3" t="s">
        <v>160</v>
      </c>
      <c r="D39" s="15" t="s">
        <v>82</v>
      </c>
      <c r="E39" s="15" t="s">
        <v>256</v>
      </c>
      <c r="F39" s="15" t="s">
        <v>71</v>
      </c>
      <c r="G39" s="6">
        <v>-0.2</v>
      </c>
      <c r="H39" s="15" t="s">
        <v>246</v>
      </c>
      <c r="I39" s="3" t="s">
        <v>68</v>
      </c>
      <c r="J39" s="3" t="s">
        <v>115</v>
      </c>
      <c r="K39" s="3" t="s">
        <v>15</v>
      </c>
      <c r="L39" s="7" t="s">
        <v>54</v>
      </c>
      <c r="M39" s="7" t="s">
        <v>54</v>
      </c>
      <c r="N39" s="15" t="s">
        <v>116</v>
      </c>
      <c r="O39" s="3" t="s">
        <v>117</v>
      </c>
      <c r="P39" s="3" t="s">
        <v>118</v>
      </c>
      <c r="Q39" s="3" t="s">
        <v>119</v>
      </c>
      <c r="R39" s="3">
        <v>6025</v>
      </c>
      <c r="S39" s="3">
        <v>2014</v>
      </c>
      <c r="T39" s="7" t="s">
        <v>54</v>
      </c>
      <c r="U39" s="3" t="s">
        <v>54</v>
      </c>
      <c r="V39" s="20" t="s">
        <v>255</v>
      </c>
      <c r="W39" s="9" t="s">
        <v>218</v>
      </c>
      <c r="X39" s="9">
        <f t="shared" si="4"/>
        <v>0.99999999999999989</v>
      </c>
      <c r="Y39" s="9">
        <f t="shared" si="5"/>
        <v>1.1999999999999997</v>
      </c>
      <c r="Z39" s="9">
        <f t="shared" si="1"/>
        <v>0.19999999999999984</v>
      </c>
      <c r="AA39" s="28" t="s">
        <v>67</v>
      </c>
    </row>
    <row r="40" spans="2:53" ht="15.6" x14ac:dyDescent="0.35">
      <c r="B40" s="3" t="s">
        <v>67</v>
      </c>
      <c r="C40" s="3" t="s">
        <v>160</v>
      </c>
      <c r="D40" s="3" t="s">
        <v>142</v>
      </c>
      <c r="E40" s="3" t="s">
        <v>234</v>
      </c>
      <c r="F40" s="3" t="s">
        <v>71</v>
      </c>
      <c r="G40" s="6">
        <f>(300-310)/300</f>
        <v>-3.3333333333333333E-2</v>
      </c>
      <c r="H40" s="3" t="s">
        <v>247</v>
      </c>
      <c r="I40" s="3" t="s">
        <v>68</v>
      </c>
      <c r="J40" s="3" t="s">
        <v>139</v>
      </c>
      <c r="K40" s="3" t="s">
        <v>143</v>
      </c>
      <c r="L40" s="3">
        <v>2018</v>
      </c>
      <c r="M40" s="3" t="s">
        <v>15</v>
      </c>
      <c r="N40" s="3" t="s">
        <v>145</v>
      </c>
      <c r="O40" s="110" t="s">
        <v>146</v>
      </c>
      <c r="P40" s="3" t="s">
        <v>147</v>
      </c>
      <c r="Q40" s="3" t="s">
        <v>148</v>
      </c>
      <c r="R40" s="3" t="s">
        <v>149</v>
      </c>
      <c r="S40" s="3">
        <v>2018</v>
      </c>
      <c r="T40" s="8">
        <v>1</v>
      </c>
      <c r="U40" s="3" t="s">
        <v>15</v>
      </c>
      <c r="V40" s="3" t="s">
        <v>15</v>
      </c>
      <c r="W40" s="9" t="s">
        <v>218</v>
      </c>
      <c r="X40" s="9">
        <f t="shared" si="4"/>
        <v>0.99999999999999989</v>
      </c>
      <c r="Y40" s="9">
        <f t="shared" si="5"/>
        <v>1.0333333333333332</v>
      </c>
      <c r="Z40" s="9">
        <f t="shared" si="1"/>
        <v>3.3333333333333326E-2</v>
      </c>
      <c r="AA40" s="28" t="s">
        <v>66</v>
      </c>
      <c r="AB40" s="11"/>
      <c r="AC40" s="11"/>
      <c r="AD40" s="11"/>
      <c r="AE40" s="11"/>
      <c r="AF40" s="11"/>
      <c r="AG40" s="11"/>
      <c r="AH40" s="11"/>
      <c r="AI40" s="11"/>
      <c r="AJ40" s="11"/>
      <c r="AK40" s="11"/>
      <c r="AL40" s="11"/>
      <c r="AM40" s="11"/>
      <c r="AN40" s="11"/>
      <c r="AO40" s="11"/>
      <c r="AP40" s="11"/>
      <c r="AQ40" s="11"/>
      <c r="AR40" s="11"/>
      <c r="AS40" s="11"/>
      <c r="AT40" s="11"/>
      <c r="AU40" s="11"/>
      <c r="AV40" s="11"/>
      <c r="AW40" s="11"/>
      <c r="AX40" s="11"/>
      <c r="AY40" s="11"/>
      <c r="AZ40" s="11"/>
      <c r="BA40" s="11"/>
    </row>
    <row r="41" spans="2:53" ht="15.6" x14ac:dyDescent="0.35">
      <c r="B41" s="3" t="s">
        <v>67</v>
      </c>
      <c r="C41" s="3" t="s">
        <v>160</v>
      </c>
      <c r="D41" s="3" t="s">
        <v>142</v>
      </c>
      <c r="E41" s="3" t="s">
        <v>234</v>
      </c>
      <c r="F41" s="3" t="s">
        <v>141</v>
      </c>
      <c r="G41" s="6">
        <f>(300-(310-12))/300</f>
        <v>6.6666666666666671E-3</v>
      </c>
      <c r="H41" s="3" t="s">
        <v>247</v>
      </c>
      <c r="I41" s="3" t="s">
        <v>68</v>
      </c>
      <c r="J41" s="3" t="s">
        <v>139</v>
      </c>
      <c r="K41" s="3" t="s">
        <v>144</v>
      </c>
      <c r="L41" s="3">
        <v>2018</v>
      </c>
      <c r="M41" s="3" t="s">
        <v>15</v>
      </c>
      <c r="N41" s="3" t="s">
        <v>145</v>
      </c>
      <c r="O41" s="110" t="s">
        <v>146</v>
      </c>
      <c r="P41" s="3" t="s">
        <v>147</v>
      </c>
      <c r="Q41" s="3" t="s">
        <v>148</v>
      </c>
      <c r="R41" s="3" t="s">
        <v>149</v>
      </c>
      <c r="S41" s="3">
        <v>2018</v>
      </c>
      <c r="T41" s="8">
        <v>1</v>
      </c>
      <c r="U41" s="3" t="s">
        <v>15</v>
      </c>
      <c r="V41" s="3" t="s">
        <v>15</v>
      </c>
      <c r="W41" s="9" t="s">
        <v>218</v>
      </c>
      <c r="X41" s="9">
        <f t="shared" si="4"/>
        <v>0.99999999999999989</v>
      </c>
      <c r="Y41" s="9">
        <f t="shared" si="5"/>
        <v>0.99333333333333318</v>
      </c>
      <c r="Z41" s="9">
        <f t="shared" si="1"/>
        <v>-6.6666666666667096E-3</v>
      </c>
      <c r="AA41" s="28" t="s">
        <v>66</v>
      </c>
    </row>
    <row r="42" spans="2:53" s="113" customFormat="1" x14ac:dyDescent="0.3">
      <c r="B42" s="15" t="s">
        <v>66</v>
      </c>
      <c r="C42" s="114" t="s">
        <v>160</v>
      </c>
      <c r="D42" s="15" t="s">
        <v>260</v>
      </c>
      <c r="E42" s="15" t="s">
        <v>261</v>
      </c>
      <c r="F42" s="15" t="s">
        <v>54</v>
      </c>
      <c r="G42" s="115">
        <v>0.51300000000000001</v>
      </c>
      <c r="H42" s="15" t="s">
        <v>262</v>
      </c>
      <c r="I42" s="114" t="s">
        <v>68</v>
      </c>
      <c r="J42" s="114" t="s">
        <v>37</v>
      </c>
      <c r="K42" s="114" t="s">
        <v>25</v>
      </c>
      <c r="L42" s="116">
        <v>2014</v>
      </c>
      <c r="M42" s="116" t="s">
        <v>15</v>
      </c>
      <c r="N42" s="15" t="s">
        <v>110</v>
      </c>
      <c r="O42" s="114" t="s">
        <v>109</v>
      </c>
      <c r="P42" s="114" t="s">
        <v>112</v>
      </c>
      <c r="Q42" s="114">
        <v>141</v>
      </c>
      <c r="R42" s="114">
        <v>452</v>
      </c>
      <c r="S42" s="114">
        <v>2019</v>
      </c>
      <c r="T42" s="116" t="s">
        <v>15</v>
      </c>
      <c r="U42" s="114" t="s">
        <v>15</v>
      </c>
      <c r="V42" s="114" t="s">
        <v>15</v>
      </c>
      <c r="W42" s="114" t="s">
        <v>266</v>
      </c>
      <c r="X42" s="9">
        <f t="shared" ref="X42:X44" si="6">EX_CCE_PC+PROD_CCE_PC</f>
        <v>0.62720154334997724</v>
      </c>
      <c r="Y42" s="9">
        <f t="shared" ref="Y42:Y44" si="7">X42*(1-$G42)</f>
        <v>0.30544715161143893</v>
      </c>
      <c r="Z42" s="9">
        <f t="shared" ref="Z42:Z44" si="8">(Y42)-(X42)</f>
        <v>-0.32175439173853831</v>
      </c>
      <c r="AA42" s="28" t="s">
        <v>67</v>
      </c>
    </row>
    <row r="43" spans="2:53" s="113" customFormat="1" x14ac:dyDescent="0.3">
      <c r="B43" s="15" t="s">
        <v>66</v>
      </c>
      <c r="C43" s="114" t="s">
        <v>160</v>
      </c>
      <c r="D43" s="15" t="s">
        <v>260</v>
      </c>
      <c r="E43" s="15" t="s">
        <v>263</v>
      </c>
      <c r="F43" s="15" t="s">
        <v>264</v>
      </c>
      <c r="G43" s="115">
        <f>(48+18)/109</f>
        <v>0.60550458715596334</v>
      </c>
      <c r="H43" s="15" t="s">
        <v>262</v>
      </c>
      <c r="I43" s="114" t="s">
        <v>68</v>
      </c>
      <c r="J43" s="114" t="s">
        <v>37</v>
      </c>
      <c r="K43" s="114" t="s">
        <v>31</v>
      </c>
      <c r="L43" s="116">
        <v>2015</v>
      </c>
      <c r="M43" s="116">
        <v>2050</v>
      </c>
      <c r="N43" s="15" t="s">
        <v>65</v>
      </c>
      <c r="O43" s="114" t="s">
        <v>15</v>
      </c>
      <c r="P43" s="114" t="s">
        <v>15</v>
      </c>
      <c r="Q43" s="114" t="s">
        <v>15</v>
      </c>
      <c r="R43" s="114">
        <v>181</v>
      </c>
      <c r="S43" s="114">
        <v>2019</v>
      </c>
      <c r="T43" s="116" t="s">
        <v>15</v>
      </c>
      <c r="U43" s="114" t="s">
        <v>15</v>
      </c>
      <c r="V43" s="114" t="s">
        <v>15</v>
      </c>
      <c r="W43" s="114" t="s">
        <v>266</v>
      </c>
      <c r="X43" s="9">
        <f t="shared" si="6"/>
        <v>0.62720154334997724</v>
      </c>
      <c r="Y43" s="9">
        <f t="shared" si="7"/>
        <v>0.24742813178026624</v>
      </c>
      <c r="Z43" s="9">
        <f t="shared" si="8"/>
        <v>-0.37977341156971101</v>
      </c>
      <c r="AA43" s="28" t="s">
        <v>67</v>
      </c>
    </row>
    <row r="44" spans="2:53" s="113" customFormat="1" x14ac:dyDescent="0.3">
      <c r="B44" s="15" t="s">
        <v>66</v>
      </c>
      <c r="C44" s="114" t="s">
        <v>160</v>
      </c>
      <c r="D44" s="15" t="s">
        <v>260</v>
      </c>
      <c r="E44" s="15" t="s">
        <v>263</v>
      </c>
      <c r="F44" s="15" t="s">
        <v>265</v>
      </c>
      <c r="G44" s="115">
        <f>(11+9)/109</f>
        <v>0.1834862385321101</v>
      </c>
      <c r="H44" s="15" t="s">
        <v>262</v>
      </c>
      <c r="I44" s="114" t="s">
        <v>68</v>
      </c>
      <c r="J44" s="114" t="s">
        <v>37</v>
      </c>
      <c r="K44" s="114" t="s">
        <v>31</v>
      </c>
      <c r="L44" s="116">
        <v>2015</v>
      </c>
      <c r="M44" s="116">
        <v>2050</v>
      </c>
      <c r="N44" s="15" t="s">
        <v>65</v>
      </c>
      <c r="O44" s="114" t="s">
        <v>15</v>
      </c>
      <c r="P44" s="114" t="s">
        <v>15</v>
      </c>
      <c r="Q44" s="114" t="s">
        <v>15</v>
      </c>
      <c r="R44" s="114">
        <v>181</v>
      </c>
      <c r="S44" s="114">
        <v>2019</v>
      </c>
      <c r="T44" s="116" t="s">
        <v>15</v>
      </c>
      <c r="U44" s="114" t="s">
        <v>15</v>
      </c>
      <c r="V44" s="114" t="s">
        <v>15</v>
      </c>
      <c r="W44" s="114" t="s">
        <v>266</v>
      </c>
      <c r="X44" s="9">
        <f t="shared" si="6"/>
        <v>0.62720154334997724</v>
      </c>
      <c r="Y44" s="9">
        <f t="shared" si="7"/>
        <v>0.51211869135915578</v>
      </c>
      <c r="Z44" s="9">
        <f t="shared" si="8"/>
        <v>-0.11508285199082147</v>
      </c>
      <c r="AA44" s="28" t="s">
        <v>67</v>
      </c>
    </row>
  </sheetData>
  <mergeCells count="7">
    <mergeCell ref="W2:Z2"/>
    <mergeCell ref="W3:X3"/>
    <mergeCell ref="J3:M3"/>
    <mergeCell ref="G3:I3"/>
    <mergeCell ref="Z3:Z4"/>
    <mergeCell ref="T3:V3"/>
    <mergeCell ref="O3:S3"/>
  </mergeCells>
  <conditionalFormatting sqref="G40:G41 AB29:AZ29 AA5:AA41 Y3:Z3 X4:Z41 B3:W3 B4:V39 B42:AA44">
    <cfRule type="expression" dxfId="32" priority="119">
      <formula>$B3="No"</formula>
    </cfRule>
  </conditionalFormatting>
  <conditionalFormatting sqref="X27:Y27 B27:V27">
    <cfRule type="expression" dxfId="31" priority="110">
      <formula>$B4="No"</formula>
    </cfRule>
  </conditionalFormatting>
  <conditionalFormatting sqref="AB29:AZ29 F35:V35 AA35 AA28:AA30 X35:Y35 X28:Y30 B28:V30">
    <cfRule type="expression" dxfId="30" priority="108">
      <formula>$B1="No"</formula>
    </cfRule>
  </conditionalFormatting>
  <conditionalFormatting sqref="S31:V31 X31:Y31 B31:P31">
    <cfRule type="expression" dxfId="29" priority="96">
      <formula>$B5="No"</formula>
    </cfRule>
  </conditionalFormatting>
  <conditionalFormatting sqref="Q31:R31">
    <cfRule type="expression" dxfId="28" priority="94">
      <formula>$B5="No"</formula>
    </cfRule>
  </conditionalFormatting>
  <conditionalFormatting sqref="AA36 X36:Y36 B36:V36">
    <cfRule type="expression" dxfId="27" priority="40">
      <formula>$B3="No"</formula>
    </cfRule>
  </conditionalFormatting>
  <conditionalFormatting sqref="AA31 AA27 X27:Y27 B27:V27">
    <cfRule type="expression" dxfId="26" priority="152">
      <formula>$B3="No"</formula>
    </cfRule>
  </conditionalFormatting>
  <conditionalFormatting sqref="AA17 AA23 X17:Y17 B17:V17 B23:Y23">
    <cfRule type="expression" dxfId="25" priority="154">
      <formula>$B1048561="No"</formula>
    </cfRule>
  </conditionalFormatting>
  <conditionalFormatting sqref="F35:V35 AA35 AA28:AA30 X35:Y35 X28:Y30 B28:V30">
    <cfRule type="expression" dxfId="24" priority="168">
      <formula>$B3="No"</formula>
    </cfRule>
  </conditionalFormatting>
  <conditionalFormatting sqref="AA27">
    <cfRule type="expression" dxfId="23" priority="192">
      <formula>$B6="No"</formula>
    </cfRule>
  </conditionalFormatting>
  <conditionalFormatting sqref="AA31:AA35 X31:Y35 B31:V35 X5:Y9 B5:V9 AA5:AA9">
    <cfRule type="expression" dxfId="22" priority="197">
      <formula>$B1048551="No"</formula>
    </cfRule>
  </conditionalFormatting>
  <conditionalFormatting sqref="AA10:AA29 B10:Y12">
    <cfRule type="expression" dxfId="21" priority="32">
      <formula>$B1048555="No"</formula>
    </cfRule>
  </conditionalFormatting>
  <conditionalFormatting sqref="AA4">
    <cfRule type="expression" dxfId="20" priority="30">
      <formula>$B4="No"</formula>
    </cfRule>
  </conditionalFormatting>
  <conditionalFormatting sqref="W4:W41">
    <cfRule type="expression" dxfId="19" priority="15">
      <formula>$B4="No"</formula>
    </cfRule>
  </conditionalFormatting>
  <conditionalFormatting sqref="W27">
    <cfRule type="expression" dxfId="18" priority="14">
      <formula>$B4="No"</formula>
    </cfRule>
  </conditionalFormatting>
  <conditionalFormatting sqref="W35 W28:W30">
    <cfRule type="expression" dxfId="17" priority="13">
      <formula>$B1="No"</formula>
    </cfRule>
  </conditionalFormatting>
  <conditionalFormatting sqref="W31">
    <cfRule type="expression" dxfId="16" priority="12">
      <formula>$B5="No"</formula>
    </cfRule>
  </conditionalFormatting>
  <conditionalFormatting sqref="W36">
    <cfRule type="expression" dxfId="15" priority="11">
      <formula>$B3="No"</formula>
    </cfRule>
  </conditionalFormatting>
  <conditionalFormatting sqref="W27">
    <cfRule type="expression" dxfId="14" priority="16">
      <formula>$B3="No"</formula>
    </cfRule>
  </conditionalFormatting>
  <conditionalFormatting sqref="W17">
    <cfRule type="expression" dxfId="13" priority="17">
      <formula>$B1048561="No"</formula>
    </cfRule>
  </conditionalFormatting>
  <conditionalFormatting sqref="W35 W28:W30">
    <cfRule type="expression" dxfId="12" priority="18">
      <formula>$B3="No"</formula>
    </cfRule>
  </conditionalFormatting>
  <conditionalFormatting sqref="W31:W35">
    <cfRule type="expression" dxfId="11" priority="19">
      <formula>$B1="No"</formula>
    </cfRule>
  </conditionalFormatting>
  <conditionalFormatting sqref="W5:W9">
    <cfRule type="expression" dxfId="10" priority="20">
      <formula>$B1048551="No"</formula>
    </cfRule>
  </conditionalFormatting>
  <conditionalFormatting sqref="W13">
    <cfRule type="expression" dxfId="9" priority="9">
      <formula>$B1048558="No"</formula>
    </cfRule>
  </conditionalFormatting>
  <conditionalFormatting sqref="W14">
    <cfRule type="expression" dxfId="8" priority="8">
      <formula>$B1048560="No"</formula>
    </cfRule>
  </conditionalFormatting>
  <conditionalFormatting sqref="W15">
    <cfRule type="expression" dxfId="7" priority="7">
      <formula>$B1048560="No"</formula>
    </cfRule>
  </conditionalFormatting>
  <conditionalFormatting sqref="W15">
    <cfRule type="expression" dxfId="6" priority="6">
      <formula>$B1048560="No"</formula>
    </cfRule>
  </conditionalFormatting>
  <conditionalFormatting sqref="W16">
    <cfRule type="expression" dxfId="5" priority="5">
      <formula>$B1048561="No"</formula>
    </cfRule>
  </conditionalFormatting>
  <conditionalFormatting sqref="W16">
    <cfRule type="expression" dxfId="4" priority="4">
      <formula>$B1048561="No"</formula>
    </cfRule>
  </conditionalFormatting>
  <conditionalFormatting sqref="W17">
    <cfRule type="expression" dxfId="3" priority="3">
      <formula>$B1048562="No"</formula>
    </cfRule>
  </conditionalFormatting>
  <conditionalFormatting sqref="W17">
    <cfRule type="expression" dxfId="2" priority="2">
      <formula>$B1048562="No"</formula>
    </cfRule>
  </conditionalFormatting>
  <conditionalFormatting sqref="AA25:AA26 B25:Y26">
    <cfRule type="expression" dxfId="1" priority="201">
      <formula>$B1048573="No"</formula>
    </cfRule>
  </conditionalFormatting>
  <conditionalFormatting sqref="AA18 AA24 B24:Y24 B18:Y18">
    <cfRule type="expression" dxfId="0" priority="204">
      <formula>$B1048560="No"</formula>
    </cfRule>
  </conditionalFormatting>
  <pageMargins left="0.7" right="0.7" top="0.75" bottom="0.75" header="0.3" footer="0.3"/>
  <pageSetup paperSize="9" scale="32" fitToHeight="0" orientation="landscape" horizontalDpi="360" verticalDpi="36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5B21ABFF719304690E49C89BAECB5D5" ma:contentTypeVersion="10" ma:contentTypeDescription="Create a new document." ma:contentTypeScope="" ma:versionID="d551dd6a1093dd10dedf2cbf7c3ba147">
  <xsd:schema xmlns:xsd="http://www.w3.org/2001/XMLSchema" xmlns:xs="http://www.w3.org/2001/XMLSchema" xmlns:p="http://schemas.microsoft.com/office/2006/metadata/properties" xmlns:ns3="b1bfc0f5-c117-4903-be57-b4f12cfb6b54" targetNamespace="http://schemas.microsoft.com/office/2006/metadata/properties" ma:root="true" ma:fieldsID="b69fdca0ec3e7139924cdb0464382d79" ns3:_="">
    <xsd:import namespace="b1bfc0f5-c117-4903-be57-b4f12cfb6b54"/>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1bfc0f5-c117-4903-be57-b4f12cfb6b5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1F8D227-FC13-4536-8551-74EA9F63B4F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1bfc0f5-c117-4903-be57-b4f12cfb6b5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4657355-1C1C-4A12-A58D-B11067BAF086}">
  <ds:schemaRefs>
    <ds:schemaRef ds:uri="http://schemas.microsoft.com/office/infopath/2007/PartnerControls"/>
    <ds:schemaRef ds:uri="http://purl.org/dc/elements/1.1/"/>
    <ds:schemaRef ds:uri="http://schemas.microsoft.com/office/2006/metadata/properties"/>
    <ds:schemaRef ds:uri="http://purl.org/dc/terms/"/>
    <ds:schemaRef ds:uri="http://schemas.openxmlformats.org/package/2006/metadata/core-properties"/>
    <ds:schemaRef ds:uri="http://schemas.microsoft.com/office/2006/documentManagement/types"/>
    <ds:schemaRef ds:uri="b1bfc0f5-c117-4903-be57-b4f12cfb6b54"/>
    <ds:schemaRef ds:uri="http://www.w3.org/XML/1998/namespace"/>
    <ds:schemaRef ds:uri="http://purl.org/dc/dcmitype/"/>
  </ds:schemaRefs>
</ds:datastoreItem>
</file>

<file path=customXml/itemProps3.xml><?xml version="1.0" encoding="utf-8"?>
<ds:datastoreItem xmlns:ds="http://schemas.openxmlformats.org/officeDocument/2006/customXml" ds:itemID="{016C21E2-9E34-4115-ABAC-1271CD809ED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3</vt:i4>
      </vt:variant>
      <vt:variant>
        <vt:lpstr>Named Ranges</vt:lpstr>
      </vt:variant>
      <vt:variant>
        <vt:i4>103</vt:i4>
      </vt:variant>
    </vt:vector>
  </HeadingPairs>
  <TitlesOfParts>
    <vt:vector size="106" baseType="lpstr">
      <vt:lpstr>Cover Sheet</vt:lpstr>
      <vt:lpstr>Emissions calculations</vt:lpstr>
      <vt:lpstr>Decarbonisation calculations</vt:lpstr>
      <vt:lpstr>Aggregates_kgCO2perm3Concrete_Average</vt:lpstr>
      <vt:lpstr>Aggregates_kgCO2perm3Concrete_B</vt:lpstr>
      <vt:lpstr>Aggregates_kgCO2perm3Concrete_C</vt:lpstr>
      <vt:lpstr>Aggregates_PercentEmissions_Average</vt:lpstr>
      <vt:lpstr>Aggregates_PercentEmissions_B</vt:lpstr>
      <vt:lpstr>Aggregates_PercentEmissions_C</vt:lpstr>
      <vt:lpstr>Cement_kgCO2perm3Concrete_Average</vt:lpstr>
      <vt:lpstr>Cement_kgCO2perm3Concrete_B</vt:lpstr>
      <vt:lpstr>Cement_kgCO2perm3Concrete_C</vt:lpstr>
      <vt:lpstr>Cement_PercentEmissions_Average</vt:lpstr>
      <vt:lpstr>Cement_PercentEmissions_B</vt:lpstr>
      <vt:lpstr>Cement_PercentEmissions_C</vt:lpstr>
      <vt:lpstr>CoalMining_kgCO2perkgPC_A</vt:lpstr>
      <vt:lpstr>CoalMining_PercentEmissions_A</vt:lpstr>
      <vt:lpstr>COMB_CCE_PC</vt:lpstr>
      <vt:lpstr>Concrete_kgCO2perm3Concrete_Average</vt:lpstr>
      <vt:lpstr>Concrete_kgCO2perm3Concrete_B</vt:lpstr>
      <vt:lpstr>Concrete_kgCO2perm3Concrete_C</vt:lpstr>
      <vt:lpstr>Concrete_PercentEmissions_Average</vt:lpstr>
      <vt:lpstr>Concrete_PercentEmissions_B</vt:lpstr>
      <vt:lpstr>Concrete_PercentEmissions_C</vt:lpstr>
      <vt:lpstr>ConcreteProd_kgCO2perm3Concrete_Average</vt:lpstr>
      <vt:lpstr>ConcreteProd_kgCO2perm3Concrete_C</vt:lpstr>
      <vt:lpstr>ConcreteProd_PercentEmissions_Average</vt:lpstr>
      <vt:lpstr>ConcreteProd_PercentEmissions_C</vt:lpstr>
      <vt:lpstr>Electricity_kgCO2perkgPC_A</vt:lpstr>
      <vt:lpstr>Electricity_kgCO2perm3Concrete_Average</vt:lpstr>
      <vt:lpstr>Electricity_kgCO2perm3Concrete_B</vt:lpstr>
      <vt:lpstr>Electricity_kgCO2perm3Concrete_C</vt:lpstr>
      <vt:lpstr>Electricity_PercentEmissions_A</vt:lpstr>
      <vt:lpstr>Electricity_PercentEmissions_Average</vt:lpstr>
      <vt:lpstr>Electricity_PercentEmissions_B</vt:lpstr>
      <vt:lpstr>Electricity_PercentEmissions_C</vt:lpstr>
      <vt:lpstr>EndOfLife_kgCO2perm3Concrete_Average</vt:lpstr>
      <vt:lpstr>EndOfLife_kgCO2perm3Concrete_C</vt:lpstr>
      <vt:lpstr>EndOfLife_PercentEmissions_Average</vt:lpstr>
      <vt:lpstr>EndOfLife_PercentEmissions_C</vt:lpstr>
      <vt:lpstr>EOL_CCE_PC</vt:lpstr>
      <vt:lpstr>EOL_kgCO2perm3Concrete_Average</vt:lpstr>
      <vt:lpstr>EOL_kgCO2perm3Concrete_C</vt:lpstr>
      <vt:lpstr>EOL_PercentEmissions_C</vt:lpstr>
      <vt:lpstr>EX_CCE_PC</vt:lpstr>
      <vt:lpstr>Extraction_kgCO2perkgPC_A</vt:lpstr>
      <vt:lpstr>Extraction_kgCO2perm3Concrete_Average</vt:lpstr>
      <vt:lpstr>Extraction_kgCO2perm3Concrete_B</vt:lpstr>
      <vt:lpstr>Extraction_kgCO2perm3Concrete_C</vt:lpstr>
      <vt:lpstr>Extraction_PercentEmissions_A</vt:lpstr>
      <vt:lpstr>Extraction_PercentEmissions_B</vt:lpstr>
      <vt:lpstr>Extraction_PercentEmissions_C</vt:lpstr>
      <vt:lpstr>INDIRECTPROD_CCE_PC</vt:lpstr>
      <vt:lpstr>Limestone_PercentEmissions_A</vt:lpstr>
      <vt:lpstr>LimestoneProd_kgCO2perkgPC_A</vt:lpstr>
      <vt:lpstr>MAN_CCE_PC</vt:lpstr>
      <vt:lpstr>Manufacture_kgCO2perm3Concrete_Average</vt:lpstr>
      <vt:lpstr>Manufacture_kgCO2perm3Concrete_B</vt:lpstr>
      <vt:lpstr>Manufacture_kgCO2perm3Concrete_C</vt:lpstr>
      <vt:lpstr>Manufacture_PercentEmissions_B</vt:lpstr>
      <vt:lpstr>Manufacture_PercentEmissions_C</vt:lpstr>
      <vt:lpstr>NEG_EOL_LB_CCE_PC</vt:lpstr>
      <vt:lpstr>NEG_EOL_UB_CCE_PC</vt:lpstr>
      <vt:lpstr>NEG_USE_CCE_PC</vt:lpstr>
      <vt:lpstr>Other_kgCO2perkgPC_A</vt:lpstr>
      <vt:lpstr>Other_kgCO2perm3Concrete_Average</vt:lpstr>
      <vt:lpstr>Other_kgCO2perm3Concrete_B</vt:lpstr>
      <vt:lpstr>Other_kgCO2perm3Concrete_C</vt:lpstr>
      <vt:lpstr>Other_PercentEmissions_A</vt:lpstr>
      <vt:lpstr>Other_PercentEmissions_Average</vt:lpstr>
      <vt:lpstr>Other_PercentEmissions_B</vt:lpstr>
      <vt:lpstr>Other_PercentEmissions_C</vt:lpstr>
      <vt:lpstr>PCClinkerinCement_MassPercent_A</vt:lpstr>
      <vt:lpstr>PCClinkerinCement_MassPercent_Average</vt:lpstr>
      <vt:lpstr>PCClinkerinCement_MassPercent_B</vt:lpstr>
      <vt:lpstr>PCClinkerinCement_MassPercent_C</vt:lpstr>
      <vt:lpstr>PCinConcrete_kgperm3_Ave</vt:lpstr>
      <vt:lpstr>PCinConcrete_kgperm3_B</vt:lpstr>
      <vt:lpstr>PCinConcrete_kgperm3_C</vt:lpstr>
      <vt:lpstr>PROCESS_CCE_PC</vt:lpstr>
      <vt:lpstr>PROD_CCE_PC</vt:lpstr>
      <vt:lpstr>Production_kgCO2perkgPC_A</vt:lpstr>
      <vt:lpstr>Production_kgCO2perm3Concrete_Average</vt:lpstr>
      <vt:lpstr>Production_kgCO2perm3Concrete_B</vt:lpstr>
      <vt:lpstr>Production_kgCO2perm3Concrete_C</vt:lpstr>
      <vt:lpstr>Production_PercentEmissions_A</vt:lpstr>
      <vt:lpstr>Production_PercentEmissions_B</vt:lpstr>
      <vt:lpstr>Production_PercentEmissions_C</vt:lpstr>
      <vt:lpstr>pyroprocess_kgCO2perkgPC_A</vt:lpstr>
      <vt:lpstr>Pyroprocess_PercentEmissions_A</vt:lpstr>
      <vt:lpstr>Recarbonation_CrushandRecycle_Percent</vt:lpstr>
      <vt:lpstr>Recarbonation_Landfil_Percent</vt:lpstr>
      <vt:lpstr>Recarbonation_Use_Percent</vt:lpstr>
      <vt:lpstr>RecarbonationFactor_Percent</vt:lpstr>
      <vt:lpstr>RoadTransport_kgCO2perkgPC_A</vt:lpstr>
      <vt:lpstr>RoadTransport_kgCO2perm3Concrete_Average</vt:lpstr>
      <vt:lpstr>RoadTransport_kgCO2perm3Concrete_B</vt:lpstr>
      <vt:lpstr>RoadTransport_kgCO2perm3Concrete_C</vt:lpstr>
      <vt:lpstr>RoadTransport_PercentEmissions_A</vt:lpstr>
      <vt:lpstr>RoadTransport_PercentEmissions_Average</vt:lpstr>
      <vt:lpstr>RoadTransport_PercentEmissions_B</vt:lpstr>
      <vt:lpstr>RoadTransport_PercentEmissions_C</vt:lpstr>
      <vt:lpstr>USE_CCE_PC</vt:lpstr>
      <vt:lpstr>Use_kgCO2perm3Concrete_Average</vt:lpstr>
      <vt:lpstr>Use_kgCO2perm3Concrete_C</vt:lpstr>
      <vt:lpstr>Use_PercentEmissions_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zzy P</dc:creator>
  <cp:lastModifiedBy>Myers, Rupert J</cp:lastModifiedBy>
  <cp:lastPrinted>2020-10-11T10:28:27Z</cp:lastPrinted>
  <dcterms:created xsi:type="dcterms:W3CDTF">2020-01-03T11:46:31Z</dcterms:created>
  <dcterms:modified xsi:type="dcterms:W3CDTF">2020-12-22T11:08: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5B21ABFF719304690E49C89BAECB5D5</vt:lpwstr>
  </property>
</Properties>
</file>